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efuk04\Documents\current work\Metacaspases\Frontiers Orthocaspase\"/>
    </mc:Choice>
  </mc:AlternateContent>
  <bookViews>
    <workbookView xWindow="0" yWindow="0" windowWidth="28800" windowHeight="12300"/>
  </bookViews>
  <sheets>
    <sheet name="Sheet3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9" uniqueCount="836">
  <si>
    <t>Q6ZEQ5</t>
  </si>
  <si>
    <t>sll5075</t>
  </si>
  <si>
    <t>Q6YRU9</t>
  </si>
  <si>
    <t>sll6055</t>
  </si>
  <si>
    <t>Q6YRQ2</t>
  </si>
  <si>
    <t>slr6102</t>
  </si>
  <si>
    <t>Q55981</t>
  </si>
  <si>
    <t>ycf35</t>
  </si>
  <si>
    <t>Q55877</t>
  </si>
  <si>
    <t>slr0106</t>
  </si>
  <si>
    <t>Q55876</t>
  </si>
  <si>
    <t>slr0105</t>
  </si>
  <si>
    <t>Q55870</t>
  </si>
  <si>
    <t>slr0626</t>
  </si>
  <si>
    <t>Q55865</t>
  </si>
  <si>
    <t>sll0585</t>
  </si>
  <si>
    <t>Q55852</t>
  </si>
  <si>
    <t>sll0596</t>
  </si>
  <si>
    <t>Q55822</t>
  </si>
  <si>
    <t>cobW</t>
  </si>
  <si>
    <t>Q55808</t>
  </si>
  <si>
    <t>crtO</t>
  </si>
  <si>
    <t>Q55807</t>
  </si>
  <si>
    <t>slr0086</t>
  </si>
  <si>
    <t>Q55728</t>
  </si>
  <si>
    <t>dacB</t>
  </si>
  <si>
    <t>Q55698</t>
  </si>
  <si>
    <t>slr0226</t>
  </si>
  <si>
    <t>Q55677</t>
  </si>
  <si>
    <t>sll0008</t>
  </si>
  <si>
    <t>Q55671</t>
  </si>
  <si>
    <t>slr0013</t>
  </si>
  <si>
    <t>Q55648</t>
  </si>
  <si>
    <t>sll0314</t>
  </si>
  <si>
    <t>Q55623</t>
  </si>
  <si>
    <t>sll0756</t>
  </si>
  <si>
    <t>Q55601</t>
  </si>
  <si>
    <t>slr0386</t>
  </si>
  <si>
    <t>Q55592</t>
  </si>
  <si>
    <t>slr0378</t>
  </si>
  <si>
    <t>Q55547</t>
  </si>
  <si>
    <t>sll0293</t>
  </si>
  <si>
    <t>Q55527</t>
  </si>
  <si>
    <t>slr0322</t>
  </si>
  <si>
    <t>Q55496</t>
  </si>
  <si>
    <t>sll0493</t>
  </si>
  <si>
    <t>Q55489</t>
  </si>
  <si>
    <t>sll0499</t>
  </si>
  <si>
    <t>Q55443</t>
  </si>
  <si>
    <t>sll0043</t>
  </si>
  <si>
    <t>Q55436</t>
  </si>
  <si>
    <t>slr0848</t>
  </si>
  <si>
    <t>Q55427</t>
  </si>
  <si>
    <t>slr0842</t>
  </si>
  <si>
    <t>Q55410</t>
  </si>
  <si>
    <t>sll0540</t>
  </si>
  <si>
    <t>Q55376</t>
  </si>
  <si>
    <t>slr0912</t>
  </si>
  <si>
    <t>Q55375</t>
  </si>
  <si>
    <t>slr0909</t>
  </si>
  <si>
    <t>Q55366</t>
  </si>
  <si>
    <t>nirA</t>
  </si>
  <si>
    <t>Q55199</t>
  </si>
  <si>
    <t>pstS</t>
  </si>
  <si>
    <t>Q55177</t>
  </si>
  <si>
    <t>slr0484</t>
  </si>
  <si>
    <t>Q55146</t>
  </si>
  <si>
    <t>sll0064</t>
  </si>
  <si>
    <t>Q55127</t>
  </si>
  <si>
    <t>slr0439</t>
  </si>
  <si>
    <t>Q55113</t>
  </si>
  <si>
    <t>slr0431</t>
  </si>
  <si>
    <t>P77970</t>
  </si>
  <si>
    <t>glnN</t>
  </si>
  <si>
    <t>P74769</t>
  </si>
  <si>
    <t>ssr1528</t>
  </si>
  <si>
    <t>P74722</t>
  </si>
  <si>
    <t>slr0586</t>
  </si>
  <si>
    <t>P74708</t>
  </si>
  <si>
    <t>sll1109</t>
  </si>
  <si>
    <t>P74697</t>
  </si>
  <si>
    <t>slr0458</t>
  </si>
  <si>
    <t>P74677</t>
  </si>
  <si>
    <t>norB</t>
  </si>
  <si>
    <t>P74663</t>
  </si>
  <si>
    <t>ppx</t>
  </si>
  <si>
    <t>P74647</t>
  </si>
  <si>
    <t>sll0723</t>
  </si>
  <si>
    <t>P74630</t>
  </si>
  <si>
    <t>sll0735</t>
  </si>
  <si>
    <t>P74515</t>
  </si>
  <si>
    <t>slr0990</t>
  </si>
  <si>
    <t>P74500</t>
  </si>
  <si>
    <t>slr1940</t>
  </si>
  <si>
    <t>P74483</t>
  </si>
  <si>
    <t>slr1931</t>
  </si>
  <si>
    <t>P74468</t>
  </si>
  <si>
    <t>pepP</t>
  </si>
  <si>
    <t>P74452</t>
  </si>
  <si>
    <t>sll0149</t>
  </si>
  <si>
    <t>P74426</t>
  </si>
  <si>
    <t>sll0359</t>
  </si>
  <si>
    <t>P74375</t>
  </si>
  <si>
    <t>slr0442</t>
  </si>
  <si>
    <t>P74366</t>
  </si>
  <si>
    <t>slr1644</t>
  </si>
  <si>
    <t>P74344</t>
  </si>
  <si>
    <t>moeB</t>
  </si>
  <si>
    <t>P74339</t>
  </si>
  <si>
    <t>slr1624</t>
  </si>
  <si>
    <t>P74325</t>
  </si>
  <si>
    <t>slr0953</t>
  </si>
  <si>
    <t>P74200</t>
  </si>
  <si>
    <t>pbp</t>
  </si>
  <si>
    <t>P74191</t>
  </si>
  <si>
    <t>sll1173</t>
  </si>
  <si>
    <t>P74185</t>
  </si>
  <si>
    <t>slr1273</t>
  </si>
  <si>
    <t>P74179</t>
  </si>
  <si>
    <t>slr1266</t>
  </si>
  <si>
    <t>P74121</t>
  </si>
  <si>
    <t>sll1884</t>
  </si>
  <si>
    <t>P74044</t>
  </si>
  <si>
    <t>ctaC</t>
  </si>
  <si>
    <t>P74032</t>
  </si>
  <si>
    <t>P74001</t>
  </si>
  <si>
    <t>sll1239</t>
  </si>
  <si>
    <t>P73943</t>
  </si>
  <si>
    <t>slr1505</t>
  </si>
  <si>
    <t>P73929</t>
  </si>
  <si>
    <t>slr2101</t>
  </si>
  <si>
    <t>P73874</t>
  </si>
  <si>
    <t>cobA</t>
  </si>
  <si>
    <t>P73803</t>
  </si>
  <si>
    <t>slr1263</t>
  </si>
  <si>
    <t>P73799</t>
  </si>
  <si>
    <t>slr1259</t>
  </si>
  <si>
    <t>P73762</t>
  </si>
  <si>
    <t>sll0837</t>
  </si>
  <si>
    <t>P73702</t>
  </si>
  <si>
    <t>sll1696</t>
  </si>
  <si>
    <t>P73669</t>
  </si>
  <si>
    <t>sll2009</t>
  </si>
  <si>
    <t>P73621</t>
  </si>
  <si>
    <t>slr1869</t>
  </si>
  <si>
    <t>P73619</t>
  </si>
  <si>
    <t>sll1775</t>
  </si>
  <si>
    <t>P73592</t>
  </si>
  <si>
    <t>slr1406</t>
  </si>
  <si>
    <t>P73588</t>
  </si>
  <si>
    <t>sll1315</t>
  </si>
  <si>
    <t>P73525</t>
  </si>
  <si>
    <t>cbbZp</t>
  </si>
  <si>
    <t>P73501</t>
  </si>
  <si>
    <t>pmbA</t>
  </si>
  <si>
    <t>P73465</t>
  </si>
  <si>
    <t>uvrD</t>
  </si>
  <si>
    <t>P73449</t>
  </si>
  <si>
    <t>nrtD</t>
  </si>
  <si>
    <t>P73445</t>
  </si>
  <si>
    <t>sll1456</t>
  </si>
  <si>
    <t>P73404</t>
  </si>
  <si>
    <t>slr1837</t>
  </si>
  <si>
    <t>P73393</t>
  </si>
  <si>
    <t>sll1734</t>
  </si>
  <si>
    <t>P73388</t>
  </si>
  <si>
    <t>petF</t>
  </si>
  <si>
    <t>P73359</t>
  </si>
  <si>
    <t>slr1208</t>
  </si>
  <si>
    <t>P73279</t>
  </si>
  <si>
    <t>slr1150</t>
  </si>
  <si>
    <t>P73253</t>
  </si>
  <si>
    <t>sll1911</t>
  </si>
  <si>
    <t>P73213</t>
  </si>
  <si>
    <t>ssr2857</t>
  </si>
  <si>
    <t>P73207</t>
  </si>
  <si>
    <t>slr1704</t>
  </si>
  <si>
    <t>P73198</t>
  </si>
  <si>
    <t>gumB</t>
  </si>
  <si>
    <t>P73111</t>
  </si>
  <si>
    <t>sll1835</t>
  </si>
  <si>
    <t>P73089</t>
  </si>
  <si>
    <t>slr2046</t>
  </si>
  <si>
    <t>P73050</t>
  </si>
  <si>
    <t>fbp</t>
  </si>
  <si>
    <t>P73029</t>
  </si>
  <si>
    <t>ycf22</t>
  </si>
  <si>
    <t>P73020</t>
  </si>
  <si>
    <t>chlH</t>
  </si>
  <si>
    <t>P73006</t>
  </si>
  <si>
    <t>slr1042</t>
  </si>
  <si>
    <t>P72977</t>
  </si>
  <si>
    <t>hsp17</t>
  </si>
  <si>
    <t>P72923</t>
  </si>
  <si>
    <t>slr1087</t>
  </si>
  <si>
    <t>P72902</t>
  </si>
  <si>
    <t>slr1066</t>
  </si>
  <si>
    <t>P72900</t>
  </si>
  <si>
    <t>rfbU</t>
  </si>
  <si>
    <t>P72897</t>
  </si>
  <si>
    <t>slr1619</t>
  </si>
  <si>
    <t>P72896</t>
  </si>
  <si>
    <t>slr1618</t>
  </si>
  <si>
    <t>P72887</t>
  </si>
  <si>
    <t>rfbC</t>
  </si>
  <si>
    <t>P72805</t>
  </si>
  <si>
    <t>sll1665</t>
  </si>
  <si>
    <t>P72802</t>
  </si>
  <si>
    <t>mom72</t>
  </si>
  <si>
    <t>P72765</t>
  </si>
  <si>
    <t>slr1772</t>
  </si>
  <si>
    <t>P72741</t>
  </si>
  <si>
    <t>slr1097</t>
  </si>
  <si>
    <t>P72709</t>
  </si>
  <si>
    <t>slr0250</t>
  </si>
  <si>
    <t>P72707</t>
  </si>
  <si>
    <t>sll0224</t>
  </si>
  <si>
    <t>P72649</t>
  </si>
  <si>
    <t>gpmB</t>
  </si>
  <si>
    <t>P72646</t>
  </si>
  <si>
    <t>sll1054</t>
  </si>
  <si>
    <t>Q6YRW7</t>
  </si>
  <si>
    <t>arsI2</t>
  </si>
  <si>
    <t>Q59978</t>
  </si>
  <si>
    <t>grpE</t>
  </si>
  <si>
    <t>Q57310</t>
  </si>
  <si>
    <t>lpxB</t>
  </si>
  <si>
    <t>Q55971</t>
  </si>
  <si>
    <t>polA</t>
  </si>
  <si>
    <t>Q55905</t>
  </si>
  <si>
    <t>ppsA</t>
  </si>
  <si>
    <t>Q55894</t>
  </si>
  <si>
    <t>thiC</t>
  </si>
  <si>
    <t>Q55855</t>
  </si>
  <si>
    <t>glk</t>
  </si>
  <si>
    <t>Q55848</t>
  </si>
  <si>
    <t>prs</t>
  </si>
  <si>
    <t>Q55804</t>
  </si>
  <si>
    <t>deaD</t>
  </si>
  <si>
    <t>Q55803</t>
  </si>
  <si>
    <t>rimO</t>
  </si>
  <si>
    <t>Q55792</t>
  </si>
  <si>
    <t>slr0076</t>
  </si>
  <si>
    <t>Q55786</t>
  </si>
  <si>
    <t>metH</t>
  </si>
  <si>
    <t>Q55760</t>
  </si>
  <si>
    <t>slr0427</t>
  </si>
  <si>
    <t>Q55758</t>
  </si>
  <si>
    <t>pyrR</t>
  </si>
  <si>
    <t>Q55750</t>
  </si>
  <si>
    <t>mfd</t>
  </si>
  <si>
    <t>Q55700</t>
  </si>
  <si>
    <t>ftsH2</t>
  </si>
  <si>
    <t>Q55688</t>
  </si>
  <si>
    <t>sll0208</t>
  </si>
  <si>
    <t>Q55673</t>
  </si>
  <si>
    <t>murA</t>
  </si>
  <si>
    <t>Q55664</t>
  </si>
  <si>
    <t>fbaA</t>
  </si>
  <si>
    <t>Q55663</t>
  </si>
  <si>
    <t>dxr</t>
  </si>
  <si>
    <t>Q55630</t>
  </si>
  <si>
    <t>sasA</t>
  </si>
  <si>
    <t>Q55621</t>
  </si>
  <si>
    <t>purF</t>
  </si>
  <si>
    <t>Q55587</t>
  </si>
  <si>
    <t>sll0335</t>
  </si>
  <si>
    <t>Q55480</t>
  </si>
  <si>
    <t>slr0537</t>
  </si>
  <si>
    <t>Q55393</t>
  </si>
  <si>
    <t>dfa1</t>
  </si>
  <si>
    <t>Q55332</t>
  </si>
  <si>
    <t>psbU</t>
  </si>
  <si>
    <t>Q55170</t>
  </si>
  <si>
    <t>uvrB</t>
  </si>
  <si>
    <t>Q55087</t>
  </si>
  <si>
    <t>chlP</t>
  </si>
  <si>
    <t>Q55034</t>
  </si>
  <si>
    <t>stpA</t>
  </si>
  <si>
    <t>P77968</t>
  </si>
  <si>
    <t>sodB</t>
  </si>
  <si>
    <t>P77965</t>
  </si>
  <si>
    <t>rpoB</t>
  </si>
  <si>
    <t>P74771</t>
  </si>
  <si>
    <t>ndhO</t>
  </si>
  <si>
    <t>P74739</t>
  </si>
  <si>
    <t>fur</t>
  </si>
  <si>
    <t>P74724</t>
  </si>
  <si>
    <t>purK</t>
  </si>
  <si>
    <t>P74528</t>
  </si>
  <si>
    <t>murC</t>
  </si>
  <si>
    <t>P74507</t>
  </si>
  <si>
    <t>gpmI</t>
  </si>
  <si>
    <t>P74423</t>
  </si>
  <si>
    <t>alaS</t>
  </si>
  <si>
    <t>P74360</t>
  </si>
  <si>
    <t>sll1526</t>
  </si>
  <si>
    <t>P74342</t>
  </si>
  <si>
    <t>folB</t>
  </si>
  <si>
    <t>P74308</t>
  </si>
  <si>
    <t>slr0942</t>
  </si>
  <si>
    <t>P74297</t>
  </si>
  <si>
    <t>spkB</t>
  </si>
  <si>
    <t>P74292</t>
  </si>
  <si>
    <t>nadE</t>
  </si>
  <si>
    <t>P74218</t>
  </si>
  <si>
    <t>hypB</t>
  </si>
  <si>
    <t>P74215</t>
  </si>
  <si>
    <t>gatB</t>
  </si>
  <si>
    <t>P74208</t>
  </si>
  <si>
    <t>pyrG</t>
  </si>
  <si>
    <t>P74158</t>
  </si>
  <si>
    <t>suhB</t>
  </si>
  <si>
    <t>P74104</t>
  </si>
  <si>
    <t>ribBA</t>
  </si>
  <si>
    <t>P74061</t>
  </si>
  <si>
    <t>rpe</t>
  </si>
  <si>
    <t>P74002</t>
  </si>
  <si>
    <t>slr1322</t>
  </si>
  <si>
    <t>P73920</t>
  </si>
  <si>
    <t>txlA</t>
  </si>
  <si>
    <t>P73801</t>
  </si>
  <si>
    <t>slr1261</t>
  </si>
  <si>
    <t>P73754</t>
  </si>
  <si>
    <t>slr0863</t>
  </si>
  <si>
    <t>P73617</t>
  </si>
  <si>
    <t>trpD</t>
  </si>
  <si>
    <t>P73602</t>
  </si>
  <si>
    <t>sll1783</t>
  </si>
  <si>
    <t>P73595</t>
  </si>
  <si>
    <t>slr1410</t>
  </si>
  <si>
    <t>P73493</t>
  </si>
  <si>
    <t>gshB</t>
  </si>
  <si>
    <t>P73471</t>
  </si>
  <si>
    <t>purC</t>
  </si>
  <si>
    <t>P73450</t>
  </si>
  <si>
    <t>nrtC</t>
  </si>
  <si>
    <t>P73441</t>
  </si>
  <si>
    <t>def</t>
  </si>
  <si>
    <t>P73418</t>
  </si>
  <si>
    <t>hup</t>
  </si>
  <si>
    <t>P73406</t>
  </si>
  <si>
    <t>ccmK3</t>
  </si>
  <si>
    <t>P73392</t>
  </si>
  <si>
    <t>sll1735</t>
  </si>
  <si>
    <t>P73374</t>
  </si>
  <si>
    <t>sll1967</t>
  </si>
  <si>
    <t>P73335</t>
  </si>
  <si>
    <t>sll1786</t>
  </si>
  <si>
    <t>P73334</t>
  </si>
  <si>
    <t>rpoC2</t>
  </si>
  <si>
    <t>P73317</t>
  </si>
  <si>
    <t>rplB</t>
  </si>
  <si>
    <t>P73290</t>
  </si>
  <si>
    <t>purA</t>
  </si>
  <si>
    <t>P73212</t>
  </si>
  <si>
    <t>dfrA</t>
  </si>
  <si>
    <t>P73204</t>
  </si>
  <si>
    <t>cpcC2</t>
  </si>
  <si>
    <t>P73179</t>
  </si>
  <si>
    <t>ftsH1</t>
  </si>
  <si>
    <t>P73058</t>
  </si>
  <si>
    <t>hisD1</t>
  </si>
  <si>
    <t>P73057</t>
  </si>
  <si>
    <t>slr1847</t>
  </si>
  <si>
    <t>P72991</t>
  </si>
  <si>
    <t>ftsH3</t>
  </si>
  <si>
    <t>P72854</t>
  </si>
  <si>
    <t>sir</t>
  </si>
  <si>
    <t>P72823</t>
  </si>
  <si>
    <t>ndhD2</t>
  </si>
  <si>
    <t>P72759</t>
  </si>
  <si>
    <t>ccmL</t>
  </si>
  <si>
    <t>P72749</t>
  </si>
  <si>
    <t>typA</t>
  </si>
  <si>
    <t>P72723</t>
  </si>
  <si>
    <t>dfa2</t>
  </si>
  <si>
    <t>P72721</t>
  </si>
  <si>
    <t>dfa4</t>
  </si>
  <si>
    <t>P72689</t>
  </si>
  <si>
    <t>infB</t>
  </si>
  <si>
    <t>P72584</t>
  </si>
  <si>
    <t>acsF1</t>
  </si>
  <si>
    <t>P54984</t>
  </si>
  <si>
    <t>sll0100</t>
  </si>
  <si>
    <t>P54384</t>
  </si>
  <si>
    <t>leuC</t>
  </si>
  <si>
    <t>P54123</t>
  </si>
  <si>
    <t>rnj</t>
  </si>
  <si>
    <t>P52965</t>
  </si>
  <si>
    <t>nifJ</t>
  </si>
  <si>
    <t>P48958</t>
  </si>
  <si>
    <t>rpmG</t>
  </si>
  <si>
    <t>P48957</t>
  </si>
  <si>
    <t>rplT</t>
  </si>
  <si>
    <t>P48576</t>
  </si>
  <si>
    <t>leuA</t>
  </si>
  <si>
    <t>P32421</t>
  </si>
  <si>
    <t>ndhD1</t>
  </si>
  <si>
    <t>P24602</t>
  </si>
  <si>
    <t>bfr</t>
  </si>
  <si>
    <t>D</t>
  </si>
  <si>
    <t>C</t>
  </si>
  <si>
    <t>B</t>
  </si>
  <si>
    <t>A</t>
  </si>
  <si>
    <t>Mol. weight [kDa]</t>
  </si>
  <si>
    <t>Protein IDs</t>
  </si>
  <si>
    <t>Gene name</t>
  </si>
  <si>
    <t>id</t>
  </si>
  <si>
    <t>Multi_ubiq</t>
  </si>
  <si>
    <t>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process;cellular protein metabolic process;macromolecular complex assembly;macromolecular complex subunit organization;macromolecule biosynthetic process;macromolecule metabolic process;metabolic process;primary metabolic process;protein metabolic process;ribonucleoprotein complex assembly;ribonucleoprotein complex subunit organization;ribosomal large subunit assembly;translation</t>
  </si>
  <si>
    <t>binding;nucleic acid binding;RNA binding;rRNA binding;structural constituent of ribosome;structural molecule activity</t>
  </si>
  <si>
    <t>cell part;cytoplasmic part;intracellular non-membrane-bounded organelle;intracellular organelle;intracellular part;macromolecular complex;non-membrane-bounded organelle;organelle;ribonucleoprotein complex;ribosome</t>
  </si>
  <si>
    <t>Ribosome</t>
  </si>
  <si>
    <t>Ribosomal_L20</t>
  </si>
  <si>
    <t>biosynthet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AD biosynthetic process;NAD metabolic process;nicotinamide nucleotide biosynthet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xidoreduction coenzyme metabolic process;primary metabolic process;pyridine nucleotide biosynthetic process;pyridine nucleotide metabolic process;pyridine-containing compound biosynthetic process;pyridine-containing compound metabolic process;small molecule metabolic process</t>
  </si>
  <si>
    <t>adenyl nucleotide binding;adenyl ribonucleotide binding;ATP binding;binding;carbon-nitrogen ligase activity, with glutamine as amido-N-donor;catalytic activity;hydrolase activity;hydrolase activity, acting on carbon-nitrogen (but not peptide) bonds;ligase activity;ligase activity, forming carbon-nitrogen bonds;NAD+ synthase (glutamine-hydrolyzing) activity;nucleotide binding;purine nucleotide binding;purine ribonucleoside triphosphate binding;purine ribonucleotide binding;ribonucleotide binding</t>
  </si>
  <si>
    <t>Nicotinate and nicotinamide metabolism;Nitrogen metabolism</t>
  </si>
  <si>
    <t>CN_hydrolase;NAD_synthase</t>
  </si>
  <si>
    <t>aerobic respiration;cellular metabolic process;cellular process;cellular respiration;energy derivation by oxidation of organic compounds;generation of precursor metabolites and energy;metabolic process;oxidation-reduction process</t>
  </si>
  <si>
    <t>binding;catalytic activity;cation binding;cation transmembrane transporter activity;cytochrome-c oxidase activity;heme binding;heme-copper terminal oxidase activity;hydrogen ion transmembrane transporter activity;inorganic cation transmembrane transporter activity;ion binding;ion transmembrane transporter activity;iron ion binding;metal ion binding;monovalent inorganic cation transmembrane transporter activity;nitric oxide reductase activity;oxidoreductase activity;oxidoreductase activity, acting on a heme group of donors;oxidoreductase activity, acting on a heme group of donors, oxygen as acceptor;oxidoreductase activity, acting on other nitrogenous compounds as donors;substrate-specific transmembrane transporter activity;substrate-specific transporter activity;tetrapyrrole binding;transition metal ion binding;transmembrane transporter activity;transporter activity</t>
  </si>
  <si>
    <t>cell part;integral to membrane;intrinsic to membrane;membrane part</t>
  </si>
  <si>
    <t>Nitrogen metabolism</t>
  </si>
  <si>
    <t>COX1</t>
  </si>
  <si>
    <t>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translation</t>
  </si>
  <si>
    <t>binding;catalytic activity;nucleic acid binding;RNA binding;rRNA binding;structural constituent of ribosome;structural molecule activity;transferase activity</t>
  </si>
  <si>
    <t>cell part;intracellular organelle part;intracellular part;large ribosomal subunit;macromolecular complex;organelle part;ribonucleoprotein complex</t>
  </si>
  <si>
    <t>Ribosomal_L2;Ribosomal_L2_C</t>
  </si>
  <si>
    <t>ABC transporters;ko05152;Two-component system</t>
  </si>
  <si>
    <t>PBP_like_2</t>
  </si>
  <si>
    <t>cell part;external encapsulating structure part;outer membrane-bounded periplasmic space;periplasmic space</t>
  </si>
  <si>
    <t>biosynthetic process;carbohydrate biosynthetic process;carbohydrate metabolic process;cellular biosynthetic process;cellular carbohydrate biosynthetic process;cellular carbohydrate metabolic process;cellular lipid metabolic process;cellular macromolecule biosynthetic process;cellular macromolecule metabolic process;cellular metabolic process;cellular polysaccharide biosynthetic process;cellular polysaccharide metabolic process;cellular process;lipid biosynthetic process;lipid metabolic process;lipopolysaccharide biosynthetic process;lipopolysaccharide metabolic process;macromolecule biosynthetic process;macromolecule metabolic process;metabolic process;polysaccharide biosynthetic process;polysaccharide metabolic process;primary metabolic process</t>
  </si>
  <si>
    <t>catalytic activity;dTDP-4-dehydrorhamnose 3,5-epimerase activity;isomerase activity;racemase and epimerase activity;racemase and epimerase activity, acting on carbohydrates and derivatives</t>
  </si>
  <si>
    <t>Polyketide sugar unit biosynthesis;Streptomycin biosynthesis</t>
  </si>
  <si>
    <t>dTDP_sugar_isom</t>
  </si>
  <si>
    <t>biosynthetic process;cellular biosynthetic process;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biosynthetic process;RNA metabolic process;transcription termination, DNA-dependent</t>
  </si>
  <si>
    <t>Rho_N</t>
  </si>
  <si>
    <t>carboxypeptidase activity;catalytic activity;exopeptidase activity;hydrolase activity;peptidase activity;peptidase activity, acting on L-amino acid peptides;serine hydrolase activity;serine-type carboxypeptidase activity;serine-type exopeptidase activity;serine-type peptidase activity</t>
  </si>
  <si>
    <t>Peptidoglycan biosynthesis</t>
  </si>
  <si>
    <t>Peptidase_S13</t>
  </si>
  <si>
    <t>Methyltransf_31;MethyTransf_Reg</t>
  </si>
  <si>
    <t>chemotaxis;locomotion;response to chemical stimulus;response to external stimulus;response to stimulus;taxis</t>
  </si>
  <si>
    <t>catalytic activity;kinase activity;molecular transducer activity;phosphotransferase activity, alcohol group as acceptor;phosphotransferase activity, nitrogenous group as acceptor;protein histidine kinase activity;protein kinase activity;signal transducer activity;transferase activity;transferase activity, transferring phosphorus-containing groups;two-component sensor activity</t>
  </si>
  <si>
    <t>cell part;cytoplasm;intracellular part</t>
  </si>
  <si>
    <t>Two-component system</t>
  </si>
  <si>
    <t>CheW;HATPase_c;H-kinase_dim;Response_reg</t>
  </si>
  <si>
    <t>Methyltransf_21</t>
  </si>
  <si>
    <t>biological regulation;cellular component organization;cellular component organization at cellular level;cellular component organization or biogenesis;cellular component organization or biogenesis at cellular level;cellular process;chromosome organization;nucleotide-excision repair, DNA damage recognition;organelle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transcription-coupled nucleotide-excision repair, DNA damage recognition</t>
  </si>
  <si>
    <t>adenyl nucleotide binding;adenyl ribonucleotide binding;ATP binding;binding;catalytic activity;damaged DNA binding;DNA binding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Nucleotide excision repair</t>
  </si>
  <si>
    <t>CarD_CdnL_TRCF;DEAD;Helicase_C;TRCF</t>
  </si>
  <si>
    <t>Protein processing in endoplasmic reticulum</t>
  </si>
  <si>
    <t>HSP20</t>
  </si>
  <si>
    <t>CbiA</t>
  </si>
  <si>
    <t>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NA metabolic process;DNA repair;DNA replication;DNA-dependent DNA replication;macromolecule biosynthetic process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3'-5' exonuclease activity;binding;catalytic activity;DNA binding;DNA polymerase activity;DNA-directed DNA polymerase activity;exonuclease activity;hydrolase activity;hydrolase activity, acting on ester bonds;nuclease activity;nucleic acid binding;nucleotidyltransferase activity;transferase activity;transferase activity, transferring phosphorus-containing groups</t>
  </si>
  <si>
    <t>Base excision repair;DNA replication;Homologous recombination;Nucleotide excision repair;Purine metabolism;Pyrimidine metabolism</t>
  </si>
  <si>
    <t>5_3_exonuc;5_3_exonuc_N;DNA_pol_A;DNA_pol_A_exo1</t>
  </si>
  <si>
    <t>GOBP name</t>
  </si>
  <si>
    <t>GOMF name</t>
  </si>
  <si>
    <t>GOCC name</t>
  </si>
  <si>
    <t>KEGG name</t>
  </si>
  <si>
    <t>Pfam</t>
  </si>
  <si>
    <t>catalytic activity;oxidoreductase activity</t>
  </si>
  <si>
    <t>adh_short;Aldolase_II</t>
  </si>
  <si>
    <t>structural constituent of ribosome;structural molecule activity</t>
  </si>
  <si>
    <t>Ribosomal_L33</t>
  </si>
  <si>
    <t>biosynthetic process;cellular biosynthetic process;cellular metabolic process;cellular nitrogen compound biosynthetic process;cellular nitrogen compound metabolic process;cellular process;chlorophyll biosynthetic process;chlorophyll metabolic process;cofactor biosynthetic process;cofactor metabolic process;heterocycle biosynthetic process;heterocycle metabolic process;metabolic process;nitrogen compound metabolic process;pigment biosynthetic process;pigment metabolic process;porphyrin-containing compound biosynthetic process;porphyrin-containing compound metabolic process;tetrapyrrole biosynthetic process;tetrapyrrole metabolic process</t>
  </si>
  <si>
    <t>catalytic activity;ligase activity;ligase activity, forming nitrogen-metal bonds;ligase activity, forming nitrogen-metal bonds, forming coordination complexes;magnesium chelatase activity</t>
  </si>
  <si>
    <t>Porphyrin and chlorophyll metabolism</t>
  </si>
  <si>
    <t>CobN-Mg_chel;DUF3479</t>
  </si>
  <si>
    <t>metabolic process;nitrate assimilation;nitrate metabolic process;nitrogen compound metabolic process;nitrogen cycle metabolic process</t>
  </si>
  <si>
    <t>adenyl nucleotide binding;adenyl ribonucleotide binding;anion transmembrane transporter activity;ATP binding;ATPase activity;binding;catalytic activity;hydrolase activity;hydrolase activity, acting on acid anhydrides;hydrolase activity, acting on acid anhydrides, in phosphorus-containing anhydrides;inorganic anion transmembrane transporter activity;ion transmembrane transporter activity;nitrate transmembrane transporter activity;nucleoside-triphosphatase activity;nucleotide binding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cell part;membrane;plasma membrane</t>
  </si>
  <si>
    <t>ABC transporters</t>
  </si>
  <si>
    <t>ABC_tran</t>
  </si>
  <si>
    <t>cellular metabolic process;cellular process;metabolic process;photosynthesis</t>
  </si>
  <si>
    <t>cell part;intracellular part;light-harvesting complex;macromolecular complex;membrane part;phycobilisome;protein complex;thylakoid part</t>
  </si>
  <si>
    <t>Photosynthesis - antenna proteins</t>
  </si>
  <si>
    <t>CpcD;PBS_linker_poly</t>
  </si>
  <si>
    <t>metabolic process;nitrogen compound metabolic process</t>
  </si>
  <si>
    <t>acid-ammonia (or amide) ligase activity;ammonia ligase activity;catalytic activity;glutamate-ammonia ligase activity;ligase activity;ligase activity, forming carbon-nitrogen bonds</t>
  </si>
  <si>
    <t>Alanine, aspartate and glutamate metabolism;Arginine and proline metabolism;Nitrogen metabolism;Two-component system</t>
  </si>
  <si>
    <t>Gln-synt_C;GSIII_N</t>
  </si>
  <si>
    <t>binding;catalytic activity;cation binding;hydrolase activity;ion binding;metal ion binding;peptidase activity</t>
  </si>
  <si>
    <t>Biotin metabolism;Lysine degradation</t>
  </si>
  <si>
    <t>Peptidase_M16;Peptidase_M16_C</t>
  </si>
  <si>
    <t>ATP synthesis coupled electron transport;cellular metabolic process;cellular process;electron transport chain;generation of precursor metabolites and energy;metabolic process;oxidation-reduction process;respiratory electron transport chain</t>
  </si>
  <si>
    <t>binding;catalytic activity;cofactor binding;NADH dehydrogenase (quinone) activity;NADH dehydrogenase (ubiquinone) activity;NADH dehydrogenase activity;oxidoreductase activity;oxidoreductase activity, acting on NADH or NADPH;oxidoreductase activity, acting on NADH or NADPH, quinone or similar compound as acceptor;quinone binding</t>
  </si>
  <si>
    <t>cell part;integral to membrane;intracellular part;intrinsic to membrane;membrane;membrane part;photosynthetic membrane;thylakoid membrane;thylakoid part</t>
  </si>
  <si>
    <t>Oxidative phosphorylation</t>
  </si>
  <si>
    <t>Oxidored_q1</t>
  </si>
  <si>
    <t>transporter activity</t>
  </si>
  <si>
    <t>AbrB-like</t>
  </si>
  <si>
    <t>Purine metabolism</t>
  </si>
  <si>
    <t>HD;Ppx-GppA</t>
  </si>
  <si>
    <t>Alanine, aspartate and glutamate metabolism;Cyanoamino acid metabolism;Nitrogen metabolism</t>
  </si>
  <si>
    <t>Asparaginase_II</t>
  </si>
  <si>
    <t>DUF4330</t>
  </si>
  <si>
    <t>CsgG</t>
  </si>
  <si>
    <t>Pribosyltran</t>
  </si>
  <si>
    <t>biological regulation;cellular process;cellular response to stimulus;regulation of biological process;regulation of cellular process;response to stimulus;signal transduction;two-component signal transduction system (phosphorelay)</t>
  </si>
  <si>
    <t>Response_reg</t>
  </si>
  <si>
    <t>cell part;membrane</t>
  </si>
  <si>
    <t>BMC</t>
  </si>
  <si>
    <t>cell part;integral to membrane;intrinsic to membrane;membrane;membrane part;plasma membrane</t>
  </si>
  <si>
    <t>catalytic activity;hydrolase activity</t>
  </si>
  <si>
    <t>Glyoxylate and dicarboxylate metabolism</t>
  </si>
  <si>
    <t>Hydrolase</t>
  </si>
  <si>
    <t>biological regulation;cell redox homeostasis;cellular homeostasis;cellular process;glycerol ether metabolic process;homeostatic process;metabolic process;organic ether metabolic process;regulation of biological process;regulation of biological quality;regulation of cellular process;small molecule metabolic process</t>
  </si>
  <si>
    <t>catalytic activity;disulfide oxidoreductase activity;oxidoreductase activity;oxidoreductase activity, acting on a sulfur group of donors;protein disulfide oxidoreductase activity</t>
  </si>
  <si>
    <t>Thioredoxin</t>
  </si>
  <si>
    <t>biosynthetic process;cellular biosynthetic process;cellular lipid metabolic process;cellular metabolic process;cellular process;glycolipid biosynthetic process;glycolipid metabolic process;lipid A biosynthetic process;lipid A metabolic process;lipid biosynthetic process;lipid metabolic process;membrane lipid biosynthetic process;membrane lipid metabolic process;metabolic process;organophosphate metabolic process;phospholipid biosynthetic process;phospholipid metabolic process;primary metabolic process</t>
  </si>
  <si>
    <t>catalytic activity;lipid-A-disaccharide synthase activity;transferase activity;transferase activity, transferring glycosyl groups;transferase activity, transferring hexosyl groups;UDP-glycosyltransferase activity</t>
  </si>
  <si>
    <t>Lipopolysaccharide biosynthesis</t>
  </si>
  <si>
    <t>LpxB</t>
  </si>
  <si>
    <t>ComFB</t>
  </si>
  <si>
    <t>SIMPL</t>
  </si>
  <si>
    <t>Phenylalanine, tyrosine and tryptophan biosynthesis</t>
  </si>
  <si>
    <t>Carotenoid biosynthesis</t>
  </si>
  <si>
    <t>DAO</t>
  </si>
  <si>
    <t>TPR_1</t>
  </si>
  <si>
    <t>biosynthetic process;metabolic process</t>
  </si>
  <si>
    <t>cellular macromolecule metabolic process;cellular metabolic process;cellular process;cellular protein metabolic process;macromolecule metabolic process;metabolic process;primary metabolic process;protein folding;protein metabolic process</t>
  </si>
  <si>
    <t>cation transport;establishment of localization;ion transport;metal ion transport;monovalent inorganic cation transport;potassium ion transport;transport</t>
  </si>
  <si>
    <t>cation transmembrane transporter activity;ion transmembrane transporter activity;substrate-specific transmembrane transporter activity;substrate-specific transporter activity;transmembrane transporter activity;transporter activity</t>
  </si>
  <si>
    <t>TrkA_C;TrkA_N</t>
  </si>
  <si>
    <t>WD40</t>
  </si>
  <si>
    <t>carbohydrate transmembrane transporter activity;polysaccharide transmembrane transporter activity;substrate-specific transmembrane transporter activity;substrate-specific transporter activity;transmembrane transporter activity;transporter activity</t>
  </si>
  <si>
    <t>Poly_export;SLBB</t>
  </si>
  <si>
    <t>alcohol catabolic process;alcohol metabolic process;carbohydrate catabolic process;carbohydrate metabolic process;catabolic process;cellular carbohydrate catabolic process;cellular carbohydrate metabolic process;cellular metabolic process;cellular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</t>
  </si>
  <si>
    <t>DUF1257</t>
  </si>
  <si>
    <t>ycf3</t>
  </si>
  <si>
    <t>P74063</t>
  </si>
  <si>
    <t>cell part;intracellular part;membrane;photosynthetic membrane;thylakoid membrane;thylakoid part</t>
  </si>
  <si>
    <t>TPR_1;TPR_2</t>
  </si>
  <si>
    <t>arsenate reductase (glutaredoxin) activity;arsenate reductase activity;catalytic activity;oxidoreductase activity;oxidoreductase activity, acting on phosphorus or arsenic in donors;oxidoreductase activity, acting on phosphorus or arsenic in donors, disulfide as acceptor</t>
  </si>
  <si>
    <t>ArsC</t>
  </si>
  <si>
    <t>ChpXY</t>
  </si>
  <si>
    <t>metabolic process;oxidation-reduction process</t>
  </si>
  <si>
    <t>aldo-keto reductase (NADP) activity;binding;carbonyl reductase (NADPH) activity;catalytic activity;coenzyme binding;cofactor binding;NADP binding;NADPH binding;nucleotide binding;oxidoreductase activity;oxidoreductase activity, acting on CH-OH group of donors;oxidoreductase activity, acting on the CH-OH group of donors, NAD or NADP as acceptor</t>
  </si>
  <si>
    <t>Caprolactam degradation;Glycerolipid metabolism;Glycolysis / Gluconeogenesis</t>
  </si>
  <si>
    <t>Aldo_ket_red</t>
  </si>
  <si>
    <t>DUF2808</t>
  </si>
  <si>
    <t>catalytic activity;transferase activity</t>
  </si>
  <si>
    <t>Hexapep</t>
  </si>
  <si>
    <t>glnH</t>
  </si>
  <si>
    <t>P73544</t>
  </si>
  <si>
    <t>BPD_transp_1</t>
  </si>
  <si>
    <t>binding;DNA binding;nucleic acid binding</t>
  </si>
  <si>
    <t>bacterial nucleoid;cell part;cytoplasm;intracellular non-membrane-bounded organelle;intracellular organelle;intracellular part;non-membrane-bounded organelle;nucleoid;organelle</t>
  </si>
  <si>
    <t>YbaB_DNA_bd</t>
  </si>
  <si>
    <t>EutN_CcmL</t>
  </si>
  <si>
    <t>biological regulation;cellular metabolic process;cellular process;metabolic process;oxidation-reduction process;photosynthesis;photosystem II stabilization;regulation of biological process;regulation of cellular metabolic process;regulation of cellular process;regulation of generation of precursor metabolites and energy;regulation of metabolic process;regulation of photosynthesis;regulation of photosynthesis, light reaction</t>
  </si>
  <si>
    <t>cell part;cytoplasmic part;extrinsic to membrane;intracellular part;macromolecular complex;membrane part;organelle part;oxygen evolving complex;photosystem;photosystem II;plasma membrane part;plasma membrane-derived thylakoid photosystem II;protein complex;thylakoid part</t>
  </si>
  <si>
    <t>Photosynthesis</t>
  </si>
  <si>
    <t>PsbU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nucleobase-containing small molecule metabolic process;nucleoside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small molecule metabolic process;transcription, DNA-dependent</t>
  </si>
  <si>
    <t>catalytic activity;transferase activity;transferase activity, transferring glycosyl groups;transferase activity, transferring pentosyl groups;uracil phosphoribosyltransferase activity</t>
  </si>
  <si>
    <t>Pyrimidine metabolism</t>
  </si>
  <si>
    <t>OstA</t>
  </si>
  <si>
    <t>DUF336</t>
  </si>
  <si>
    <t>DUF4090</t>
  </si>
  <si>
    <t>adenyl nucleotide binding;adenyl-nucleotide exchange factor activity;ATPase regulator activity;binding;enzyme regulator activity;nucleoside-triphosphatase regulator activity;nucleotide binding;purine nucleotide binding</t>
  </si>
  <si>
    <t>GrpE</t>
  </si>
  <si>
    <t>ABM</t>
  </si>
  <si>
    <t>biological regulation;cation homeostasis;cation transport;cellular cation homeostasis;cellular chemical homeostasis;cellular homeostasis;cellular ion homeostasis;cellular iron ion homeostasis;cellular metal ion homeostasis;cellular process;chemical homeostasis;establishment of localization;homeostatic process;ion homeostasis;ion transport;iron ion homeostasis;iron ion transport;metal ion homeostasis;metal ion transport;regulation of biological quality;transition metal ion transport;transport</t>
  </si>
  <si>
    <t>binding;catalytic activity;cation binding;ferric iron binding;ferroxidase activity;ion binding;iron ion binding;metal ion binding;oxidoreductase activity;oxidoreductase activity, oxidizing metal ions;oxidoreductase activity, oxidizing metal ions, oxygen as acceptor;transition metal ion binding</t>
  </si>
  <si>
    <t>Ferritin</t>
  </si>
  <si>
    <t>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osome condensation;chromosome organization;DNA conformation change;DNA metabolic process;DNA packaging;macromolecule metabolic process;metabolic process;nitrogen compound metabolic process;nucleic acid metabolic process;nucleobase-containing compound metabolic process;organelle organization;primary metabolic process</t>
  </si>
  <si>
    <t>Bac_DNA_binding</t>
  </si>
  <si>
    <t>anion transport;cellular process;establishment of localization;inorganic anion transport;ion transmembrane transport;ion transport;phosphate ion transmembrane transport;phosphate ion transport;transmembrane transport;transport</t>
  </si>
  <si>
    <t>anion binding;binding;ion binding;phosphate ion binding;transporter activity</t>
  </si>
  <si>
    <t>ATP-binding cassette (ABC) transporter complex;cell part;macromolecular complex;membrane part;protein complex</t>
  </si>
  <si>
    <t>SBP_bac_1</t>
  </si>
  <si>
    <t>Phytase-like</t>
  </si>
  <si>
    <t>cellular metabolic process;cellular process;electron transport chain;generation of precursor metabolites and energy;metabolic process;oxidation-reduction process</t>
  </si>
  <si>
    <t>binding;catalytic activity;cation binding;cation transmembrane transporter activity;copper ion binding;cytochrome-c oxidase activity;heme-copper terminal oxidase activity;hydrogen ion transmembrane transporter activity;inorganic cation transmembrane transporter activity;ion binding;ion transmembrane transporter activity;metal ion binding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ransition metal ion binding;transmembrane transporter activity;transporter activity</t>
  </si>
  <si>
    <t>cell part;integral to membrane;intrinsic to membrane;membrane;membrane part;plasma membrane;respiratory chain</t>
  </si>
  <si>
    <t>COX2;COX2_TM</t>
  </si>
  <si>
    <t>binding;calcium ion binding;cation binding;ion binding;metal ion binding</t>
  </si>
  <si>
    <t>DUF4114;HemolysinCabind</t>
  </si>
  <si>
    <t>establishment of localization;transport</t>
  </si>
  <si>
    <t>binding;catalytic activity;cofactor binding;oxidoreductase activity;oxidoreductase activity, acting on NADH or NADPH;oxidoreductase activity, acting on NADH or NADPH, quinone or similar compound as acceptor;quinone binding</t>
  </si>
  <si>
    <t>cell part;intracellular part;membrane;photosynthetic membrane;plasma membrane;thylakoid membrane;thylakoid part</t>
  </si>
  <si>
    <t>NdhO</t>
  </si>
  <si>
    <t>biological adhesion;cell adhesion;cell-cell adhesion;cellular process;homophilic cell adhesion</t>
  </si>
  <si>
    <t>Cadherin;SWM_repeat;W_rich_C</t>
  </si>
  <si>
    <t>DUF1292;DUF3727</t>
  </si>
  <si>
    <t>DUF3370</t>
  </si>
  <si>
    <t>amine biosynthetic process;amine metabolic process;aromatic compound biosynthet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folic acid biosynthetic process;folic acid metabolic process;folic acid-containing compound biosynthetic process;folic acid-containing compound metabolic process;heterocycle biosynthetic process;heterocycle metabolic process;metabolic process;nitrogen compound metabolic process;organic acid biosynthetic process;organic acid metabolic process;oxoacid metabolic process;primary metabolic process;pteridine-containing compound biosynthetic process;pteridine-containing compound metabolic process;small molecule biosynthetic process;small molecule metabolic process;tetrahydrofolate biosynthetic process;tetrahydrofolate metabolic process;vitamin biosynthetic process;vitamin metabolic process;water-soluble vitamin biosynthetic process;water-soluble vitamin metabolic process</t>
  </si>
  <si>
    <t>aldehyde-lyase activity;carbon-carbon lyase activity;catalytic activity;dihydroneopterin aldolase activity;lyase activity</t>
  </si>
  <si>
    <t>Folate biosynthesis</t>
  </si>
  <si>
    <t>FolB</t>
  </si>
  <si>
    <t>biosynthetic process;cellular biosynthetic process;cellular metabolic process;cellular nitrogen compound biosynthetic process;cellular nitrogen compound metabolic process;cellular process;cobalamin biosynthetic process;cobalamin metabolic process;cofactor biosynthetic process;cofactor metabolic process;heterocycle biosynthetic process;heterocycle metabolic process;metabolic process;nitrogen compound metabolic process;porphyrin-containing compound biosynthetic process;porphyrin-containing compound metabolic process;small molecule biosynthetic process;small molecule metabolic process;tetrapyrrole biosynthetic process;tetrapyrrole metabolic process;vitamin biosynthetic process;vitamin metabolic process;water-soluble vitamin biosynthetic process;water-soluble vitamin metabolic process</t>
  </si>
  <si>
    <t>adenyl nucleotide binding;adenyl ribonucleotide binding;ATP binding;binding;catalytic activity;cob(I)yrinic acid a,c-diamide adenosyltransferase activity;nucleotide binding;purine nucleotide binding;purine ribonucleoside triphosphate binding;purine ribonucleotide binding;ribonucleotide binding;transferase activity;transferase activity, transferring alkyl or aryl (other than methyl) groups</t>
  </si>
  <si>
    <t>Co_AT_N;CobA_CobO_BtuR</t>
  </si>
  <si>
    <t>catalytic activity;hydrolase activity;hydrolase activity, acting on ester bonds</t>
  </si>
  <si>
    <t>Lipase_GDSL</t>
  </si>
  <si>
    <t>catalytic activity;hydrolase activity;hydrolase activity, acting on carbon-nitrogen (but not peptide) bonds;hydrolase activity, acting on carbon-nitrogen (but not peptide) bonds, in linear amides</t>
  </si>
  <si>
    <t>Primary bile acid biosynthesis;Secondary bile acid biosynthesis</t>
  </si>
  <si>
    <t>CBAH</t>
  </si>
  <si>
    <t>TPR_7;TPR_8</t>
  </si>
  <si>
    <t>Cupin_2</t>
  </si>
  <si>
    <t>MCE</t>
  </si>
  <si>
    <t>Fasciclin</t>
  </si>
  <si>
    <t>Beta-lactamase</t>
  </si>
  <si>
    <t>CHAT;TPR_1</t>
  </si>
  <si>
    <t>carbohydrate metabolic process;metabolic process;primary metabolic process</t>
  </si>
  <si>
    <t>catalytic activity</t>
  </si>
  <si>
    <t>DUF1957;Glyco_hydro_57</t>
  </si>
  <si>
    <t>aromatic compound biosynthetic process;biosynthetic process;cellular aromatic compound metabolic process;cellular biosynthetic process;cellular metabolic process;cellular process;flavonoid biosynthetic process;flavonoid metabolic process;metabolic process;phenylpropanoid biosynthetic process;phenylpropanoid metabolic process;secondary metabolic process</t>
  </si>
  <si>
    <t>binding;catalytic activity;coenzyme binding;cofactor binding;dihydrokaempferol 4-reductase activity;oxidoreductase activity;oxidoreductase activity, acting on CH-OH group of donors;oxidoreductase activity, acting on the CH-OH group of donors, NAD or NADP as acceptor</t>
  </si>
  <si>
    <t>Flavonoid biosynthesis</t>
  </si>
  <si>
    <t>Epimerase</t>
  </si>
  <si>
    <t>antibiotic biosynthetic process;antibiotic metabolic process;biosynthetic process;cellular biosynthetic process;cellular metabolic process;cellular process;drug metabolic process;metabolic process</t>
  </si>
  <si>
    <t>Penicil_amidase</t>
  </si>
  <si>
    <t>DUF1817</t>
  </si>
  <si>
    <t>Glycos_transf_1</t>
  </si>
  <si>
    <t>aldehyde decarbonylase activity;binding;carbon-carbon lyase activity;catalytic activity;cation binding;ion binding;lyase activity;metal ion binding;octadecanal decarbonylase activity;transition metal ion binding</t>
  </si>
  <si>
    <t>DUF3066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NA biosynthetic process;RNA metabolic process;transcription, DNA-dependent</t>
  </si>
  <si>
    <t>binding;cation binding;DNA binding;ion binding;metal ion binding;nucleic acid binding;nucleic acid binding transcription factor activity;sequence-specific DNA binding transcription factor activity</t>
  </si>
  <si>
    <t>FUR</t>
  </si>
  <si>
    <t>antioxidant activity;binding;catalytic activity;cation binding;ion binding;metal ion binding;oxidoreductase activity;oxidoreductase activity, acting on superoxide radicals as acceptor;superoxide dismutase activity</t>
  </si>
  <si>
    <t>Huntington's disease;Peroxisome</t>
  </si>
  <si>
    <t>Sod_Fe_C;Sod_Fe_N</t>
  </si>
  <si>
    <t>binding;catalytic activity;cation binding;ion binding;iron ion binding;magnesium-protoporphyrin IX monomethyl ester (oxidative) cyclase activity;metal ion binding;monooxygenase activity;oxidoreductase activity;oxidoreductase activity, acting on paired donors, with incorporation or reduction of molecular oxygen;oxidoreductase activity, acting on paired donors, with incorporation or reduction of molecular oxygen, NADH or NADPH as one donor, and incorporation of one atom of oxygen;transition metal ion binding</t>
  </si>
  <si>
    <t>Rubrerythrin</t>
  </si>
  <si>
    <t>alcohol biosynthetic process;alcohol metabolic process;biosynthetic process;carbohydrate biosynthetic process;carbohydrate metabolic process;carboxylic acid metabolic process;cellular biosynthetic process;cellular carbohydrate biosynthetic process;cellular carbohydrate metabolic process;cellular ketone metabolic process;cellular metabolic process;cellular process;gluconeogenesis;glucose metabolic process;hexose biosynthetic process;hexose metabolic process;metabolic process;monocarboxylic acid metabolic process;monosaccharide biosynthetic process;monosaccharide metabolic process;organic acid metabolic process;oxoacid metabolic process;primary metabolic process;pyruvate metabolic process;small molecule biosynthetic process;small molecule metabolic process</t>
  </si>
  <si>
    <t>adenyl nucleotide binding;adenyl ribonucleotide binding;ATP binding;binding;catalytic activity;cation binding;ion binding;kinase activity;metal ion binding;nucleotide binding;phosphotransferase activity, paired acceptors;purine nucleotide binding;purine ribonucleoside triphosphate binding;purine ribonucleotide binding;pyruvate, water dikinase activity;ribonucleotide binding;transferase activity;transferase activity, transferring phosphorus-containing groups</t>
  </si>
  <si>
    <t>Carbon fixation pathways in prokaryotes;Methane metabolism;Pyruvate metabolism</t>
  </si>
  <si>
    <t>PEP-utilizers;PEP-utilizers_C;PPDK_N</t>
  </si>
  <si>
    <t>biosynthetic process;cellular biosynthetic process;cellular metabolic process;cellular nitrogen compound biosynthetic process;cellular nitrogen compound metabolic process;cellular process;flavin-containing compound biosynthetic process;flavin-containing compound metabolic process;heterocycle biosynthetic process;heterocycle metabolic process;metabolic process;nitrogen compound metabolic process;riboflavin biosynthetic process;riboflavin metabolic process;small molecule biosynthetic process;small molecule metabolic process;vitamin biosynthetic process;vitamin metabolic process;water-soluble vitamin biosynthetic process;water-soluble vitamin metabolic process</t>
  </si>
  <si>
    <t>3,4-dihydroxy-2-butanone-4-phosphate synthase activity;binding;carbon-carbon lyase activity;catalytic activity;cation binding;cyclohydrolase activity;GTP binding;GTP cyclohydrolase activity;GTP cyclohydrolase II activity;guanyl nucleotide binding;guanyl ribonucleotide binding;hydrolase activity;hydrolase activity, acting on carbon-nitrogen (but not peptide) bonds;hydrolase activity, acting on carbon-nitrogen (but not peptide) bonds, in cyclic amidines;ion binding;lyase activity;magnesium ion binding;manganese ion binding;metal ion binding;nucleotide binding;purine nucleotide binding;purine ribonucleoside triphosphate binding;purine ribonucleotide binding;ribonucleotide binding;transition metal ion binding;zinc ion binding</t>
  </si>
  <si>
    <t>DHBP_synthase;GTP_cyclohydro2</t>
  </si>
  <si>
    <t>cellular macromolecule metabolic process;cellular metabolic process;cellular nitrogen compound metabolic process;cellular process;DNA conformation change;DNA duplex unwinding;DNA geometric change;DNA metabolic process;DNA unwinding involved in replication;macromolecule metabolic process;metabolic process;nitrogen compound metabolic process;nucleic acid metabolic process;nucleobase-containing compound metabolic process;primary metabolic process</t>
  </si>
  <si>
    <t>adenyl nucleotide binding;adenyl ribonucleotide binding;ATP binding;ATPase activity;ATPase activity, coupled;ATP-dependent DNA helicase activity;ATP-dependent helicase activity;binding;catalytic activity;DNA binding;DNA helicase activity;DNA-dependent ATPase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</t>
  </si>
  <si>
    <t>Mismatch repair;Nucleotide excision repair</t>
  </si>
  <si>
    <t>UvrD_C;UvrD-helicase</t>
  </si>
  <si>
    <t>cell communication;cellular macromolecule metabolic process;cellular metabolic process;cellular nitrogen compound metabolic process;cellular process;cellular response to external stimulus;cellular response to extracellular stimulus;cellular response to stimulus;cellular response to stress;DNA metabolic process;DNA repair;macromolecule metabolic process;metabolic process;nitrogen compound metabolic process;nucleic acid metabolic process;nucleobase-containing compound metabolic process;nucleotide-excision repair;primary metabolic process;response to DNA damage stimulus;response to external stimulus;response to extracellular stimulus;response to stimulus;response to stress;SOS response</t>
  </si>
  <si>
    <t>adenyl nucleotide binding;adenyl ribonucleotide binding;ATP binding;binding;catalytic activity;deoxyribonuclease activity;DNA binding;endodeoxyribonuclease activity;endonuclease activity;excinuclease ABC activity;helicase activity;hydrolase activity;hydrolase activity, acting on acid anhydrides;hydrolase activity, acting on acid anhydrides, in phosphorus-containing anhydrides;hydrolase activity, acting on ester bonds;nuclease activity;nucleic acid binding;nucleoside-triphosphatase activity;nucleotide binding;purine nucleotide binding;purine ribonucleoside triphosphate binding;purine ribonucleotide binding;pyrophosphatase activity;ribonucleotide binding</t>
  </si>
  <si>
    <t>Helicase_C;ResIII;UVR;UvrB</t>
  </si>
  <si>
    <t>binding;catalytic activity;cation binding;coenzyme binding;cofactor binding;flavin reductase activity;FMN binding;ion binding;metal ion binding;nucleotide binding;oxidoreductase activity;oxidoreductase activity, acting on the CH-NH group of donors;oxidoreductase activity, acting on the CH-NH group of donors, NAD or NADP as acceptor</t>
  </si>
  <si>
    <t>Flavin_Reduct;Lactamase_B</t>
  </si>
  <si>
    <t>4 iron, 4 sulfur cluster binding;binding;catalytic activity;cation binding;heme binding;ion binding;iron ion binding;iron-sulfur cluster binding;metal cluster binding;metal ion binding;oxidoreductase activity;oxidoreductase activity, acting on a sulfur group of donors;oxidoreductase activity, acting on a sulfur group of donors, iron-sulfur protein as acceptor;sulfite reductase (ferredoxin) activity;tetrapyrrole binding;transition metal ion binding</t>
  </si>
  <si>
    <t>Sulfur metabolism</t>
  </si>
  <si>
    <t>NIR_SIR;NIR_SIR_ferr</t>
  </si>
  <si>
    <t>aminopeptidase activity;binding;catalytic activity;cation binding;exopeptidase activity;hydrolase activity;ion binding;manganese ion binding;metal ion binding;peptidase activity;peptidase activity, acting on L-amino acid peptides;transition metal ion binding</t>
  </si>
  <si>
    <t>AMP_N;Peptidase_M24</t>
  </si>
  <si>
    <t>cellular macromolecule metabolic process;cellular metabolic process;cellular nitrogen compound metabolic process;cellular process;clearance of foreign intracellular DNA;defense response;DNA metabolic process;DNA modification;DNA restriction-modification system;macromolecule metabolic process;macromolecule modification;metabolic process;nitrogen compound metabolic process;nucleic acid metabolic process;nucleobase-containing compound metabolic process;primary metabolic process;response to stimulus;response to stress</t>
  </si>
  <si>
    <t>adenyl nucleotide binding;adenyl ribonucleotide binding;ATP binding;binding;catalytic activity;deoxyribonuclease activity;DNA binding;endodeoxyribonuclease activity;endodeoxyribonuclease activity, producing 5'-phosphomonoesters;endonuclease activity;endonuclease activity, active with either ribo- or deoxyribonucleic acids and producing 5'-phosphomonoesters;hydrolase activity;hydrolase activity, acting on ester bonds;nuclease activity;nucleic acid binding;nucleotide binding;purine nucleotide binding;purine ribonucleoside triphosphate binding;purine ribonucleotide binding;restriction endodeoxyribonuclease activity;ribonucleotide binding;Type I site-specific deoxyribonuclease activity</t>
  </si>
  <si>
    <t>DUF3387;HSDR_N;ResIII</t>
  </si>
  <si>
    <t>amine metabolic process;aminoglycan biosynthetic process;aminoglycan metabolic process;biological regulation;biosynthetic process;carbohydrate biosynthetic process;carbohydrate metabolic process;cell cycle;cell division;cell wall macromolecule biosynthetic process;cell wall macromolecule metabolic process;cell wall organization;cell wall organization or biogenesis;cellular biosynthet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macromolecule biosynthetic process;cellular macromolecule metabolic process;cellular metabolic process;cellular process;glycosaminoglycan biosynthetic process;glycosaminoglycan metabolic process;macromolecule biosynthetic process;macromolecule metabolic process;metabolic process;nitrogen compound metabolic process;peptidoglycan biosynthetic process;peptidoglycan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UDP-N-acetylmuramate-L-alanine ligase activity</t>
  </si>
  <si>
    <t>D-Glutamine and D-glutamate metabolism;Peptidoglycan biosynthesis</t>
  </si>
  <si>
    <t>Mur_ligase;Mur_ligase_C;Mur_ligase_M</t>
  </si>
  <si>
    <t>Methyltransf_12</t>
  </si>
  <si>
    <t>adenyl nucleotide binding;adenyl ribonucleotide binding;ATP binding;binding;catalytic activity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RNA degradation</t>
  </si>
  <si>
    <t>DEAD;Helicase_C</t>
  </si>
  <si>
    <t>Creatininase</t>
  </si>
  <si>
    <t>catabolic process;cellular macromolecule metabolic process;cellular metabolic process;cellular process;cellular protein metabolic process;macromolecule catabolic process;macromolecule metabolic process;metabolic process;photosystem II repair;primary metabolic process;protein catabolic process;protein metabolic process;protein repair</t>
  </si>
  <si>
    <t>adenyl nucleotide binding;adenyl ribonucleotide binding;ATP binding;ATPase activity;binding;catalytic activity;cation binding;endopeptidase activity;hydrolase activity;hydrolase activity, acting on acid anhydrides;hydrolase activity, acting on acid anhydrides, in phosphorus-containing anhydrides;ion binding;metal ion binding;metalloendopeptidase activity;metallopeptidase activity;nucleoside-triphosphatase activity;nucleotide binding;peptidase activity;peptidase activity, acting on L-amino acid peptides;purine nucleotide binding;purine ribonucleoside triphosphate binding;purine ribonucleotide binding;pyrophosphatase activity;ribonucleotide binding;transition metal ion binding;zinc ion binding</t>
  </si>
  <si>
    <t>AAA;FtsH_ext;Peptidase_M41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5'-3' exonuclease activity;5'-3' exoribonuclease activity;binding;catalytic activity;cation binding;endonuclease activity;endoribonuclease activity;exonuclease activity;exonuclease activity, active with either ribo- or deoxyribonucleic acids and producing 5'-phosphomonoesters;exoribonuclease activity;exoribonuclease activity, producing 5'-phosphomonoesters;hydrolase activity;hydrolase activity, acting on ester bonds;ion binding;metal ion binding;nuclease activity;nucleic acid binding;ribonuclease activity;RNA binding;transition metal ion binding;zinc ion binding</t>
  </si>
  <si>
    <t>Lactamase_B;RMMBL</t>
  </si>
  <si>
    <t>HAD_2</t>
  </si>
  <si>
    <t>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itrogen compound metabolic process;small molecule biosynthetic process;small molecule metabolic process;sulfur compound biosynthetic process;sulfur compound metabolic process;thiamine biosynthetic process;thiamine diphosphate biosynthetic process;thiamine diphosphate metabolic process;thiamine metabolic process;thiamine-containing compound biosynthetic process;thiamine-containing compound metabolic process;vitamin biosynthetic process;vitamin metabolic process;water-soluble vitamin biosynthetic process;water-soluble vitamin metabolic process</t>
  </si>
  <si>
    <t>4 iron, 4 sulfur cluster binding;binding;catalytic activity;cation binding;ion binding;iron-sulfur cluster binding;lyase activity;metal cluster binding;metal ion binding;transition metal ion binding;zinc ion binding</t>
  </si>
  <si>
    <t>Thiamine metabolism</t>
  </si>
  <si>
    <t>ThiC</t>
  </si>
  <si>
    <t>biosynthetic process;cellular biosynthetic process;cellular metabolic process;cellular process;cofactor biosynthetic process;cofactor metabolic process;iron-sulfur cluster assembly;metabolic process;metallo-sulfur cluster assembly</t>
  </si>
  <si>
    <t>UPF0051</t>
  </si>
  <si>
    <t>DUF2892;Rhodanese</t>
  </si>
  <si>
    <t>CinA;MoCF_biosynth</t>
  </si>
  <si>
    <t>cellular aromatic compound metabolic process;cellular metabolic process;cellular process;heterocycle metabolic process;metabolic process;nitrogen compound metabolic process;pteridine-containing compound metabolic process</t>
  </si>
  <si>
    <t>5-methyltetrahydrofolate-dependent methyltransferase activity;binding;catalytic activity;cation binding;cobalamin binding;homocysteine S-methyltransferase activity;ion binding;metal ion binding;methionine synthase activity;methyltransferase activity;S-adenosylmethionine-dependent methyltransferase activity;S-methyltransferase activity;tetrapyrrole binding;transferase activity;transferase activity, transferring one-carbon groups;transition metal ion binding;vitamin binding;zinc ion binding</t>
  </si>
  <si>
    <t>cell part;intracellular</t>
  </si>
  <si>
    <t>Cysteine and methionine metabolism;One carbon pool by folate;Selenocompound metabolism</t>
  </si>
  <si>
    <t>B12-binding;B12-binding_2;Met_synt_B12;Pterin_bind;S-methyl_trans</t>
  </si>
  <si>
    <t>catabolic process;macromolecule catabolic process;macromolecule metabolic process;metabolic process;primary metabolic process;protein catabolic process;protein metabolic process</t>
  </si>
  <si>
    <t>M20_dimer;Peptidase_M20</t>
  </si>
  <si>
    <t>cellular macromolecule metabolic process;cellular metabolic process;cellular nitrogen compound metabolic process;cellular process;cellular protein metabolic process;macromolecule metabolic process;macromolecule modification;metabolic process;nitrogen compound metabolic process;nucleic acid metabolic process;nucleobase-containing compound metabolic process;peptidyl-amino acid modification;peptidyl-aspartic acid modification;peptidyl-cysteine modification;peptidyl-L-beta-methylthioaspartic acid biosynthetic process from peptidyl-aspartic acid;primary metabolic process;protein metabolic process;protein modification process;RNA metabolic process;RNA modification</t>
  </si>
  <si>
    <t>4 iron, 4 sulfur cluster binding;binding;catalytic activity;cation binding;ion binding;iron ion binding;iron-sulfur cluster binding;metal cluster binding;metal ion binding;transferase activity;transition metal ion binding</t>
  </si>
  <si>
    <t>Radical_SAM;TRAM;UPF0004</t>
  </si>
  <si>
    <t>cellular metabolic process;cellular process;electron transport chain;generation of precursor metabolites and energy;metabolic process;nitrogen compound metabolic process;nitrogen cycle metabolic process;nitrogen fixation;oxidation-reduction process</t>
  </si>
  <si>
    <t>4 iron, 4 sulfur cluster binding;binding;catalytic activity;cation binding;coenzyme binding;cofactor binding;ion binding;iron ion binding;iron-sulfur cluster binding;metal cluster binding;metal ion binding;oxidoreductase activity;oxidoreductase activity, acting on the aldehyde or oxo group of donors;thiamine pyrophosphate binding;transition metal ion binding;vitamin binding</t>
  </si>
  <si>
    <t>EKR;Fer4;POR;POR_N;TPP_enzyme_C</t>
  </si>
  <si>
    <t>CP_ATPgrasp_1</t>
  </si>
  <si>
    <t>4 iron, 4 sulfur cluster binding;binding;catalytic activity;cation binding;heme binding;ion binding;iron ion binding;iron-sulfur cluster binding;metal cluster binding;metal ion binding;oxidoreductase activity;tetrapyrrole binding;transition metal ion binding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metabolic process;nitrogen compound metabolic process;organic acid biosynthetic process;organic acid metabolic process;oxoacid metabolic process;primary metabolic process;small molecule biosynthetic process;small molecule metabolic process</t>
  </si>
  <si>
    <t>acid-amino acid ligase activity;catalytic activity;glutamate-cysteine ligase activity;ligase activity;ligase activity, forming carbon-nitrogen bonds</t>
  </si>
  <si>
    <t>GCS2</t>
  </si>
  <si>
    <t>binding;catalytic activity;coenzyme binding;cofactor binding;electron carrier activity;flavin reductase activity;FMN binding;nucleotide binding;oxidoreductase activity;oxidoreductase activity, acting on the CH-NH group of donors;oxidoreductase activity, acting on the CH-NH group of donors, NAD or NADP as acceptor</t>
  </si>
  <si>
    <t>Flavin_Reduct;Flavodoxin_1;Lactamase_B</t>
  </si>
  <si>
    <t>biosynthetic process;carbohydrate biosynthetic process;carbohydrate metabolic process;cellular biosynthetic process;cellular carbohydrate biosynthetic process;cellular carbohydrate metabolic process;cellular metabolic process;cellular process;disaccharide biosynthetic process;disaccharide metabolic process;glycoside biosynthetic process;glycoside metabolic process;metabolic process;oligosaccharide biosynthetic process;oligosaccharide metabolic process;primary metabolic process;sucrose biosynthetic process;sucrose metabolic process</t>
  </si>
  <si>
    <t>binding;carbohydrate phosphatase activity;catalytic activity;cation binding;hydrolase activity;hydrolase activity, acting on ester bonds;ion binding;magnesium ion binding;metal ion binding;phosphatase activity;phosphoric ester hydrolase activity;sucrose-phosphate phosphatase activity;sugar-phosphatase activity</t>
  </si>
  <si>
    <t>S6PP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EFG_C;EFG_II;GTP_EFTU;GTP_EFTU_D2</t>
  </si>
  <si>
    <t>catalytic activity;hydrolase activity;metallopeptidase activity;peptidase activity;peptidase activity, acting on L-amino acid peptides</t>
  </si>
  <si>
    <t>PmbA_TldD</t>
  </si>
  <si>
    <t>binding;catalytic activity;cation binding;deoxyribonuclease activity;endodeoxyribonuclease activity;endodeoxyribonuclease activity, producing 5'-phosphomonoesters;endonuclease activity;endonuclease activity, active with either ribo- or deoxyribonucleic acids and producing 5'-phosphomonoesters;hydrolase activity;hydrolase activity, acting on ester bonds;ion binding;metal ion binding;nuclease activity</t>
  </si>
  <si>
    <t>TatD_DNase</t>
  </si>
  <si>
    <t>acid-amino acid ligase activity;adenyl nucleotide binding;adenyl ribonucleotide binding;ATP binding;binding;catalytic activity;cation binding;glutathione synthase activity;ion binding;ligase activity;ligase activity, forming carbon-nitrogen bonds;magnesium ion binding;manganese ion binding;metal ion binding;nucleotide binding;purine nucleotide binding;purine ribonucleoside triphosphate binding;purine ribonucleotide binding;ribonucleotide binding;transition metal ion binding</t>
  </si>
  <si>
    <t>cell part;cytoplasmic part;cytosol;intracellular part</t>
  </si>
  <si>
    <t>Glutathione metabolism</t>
  </si>
  <si>
    <t>GSH-S_ATP;GSH-S_N</t>
  </si>
  <si>
    <t>2,3-bisphosphoglycerate-independent phosphoglycerate mutase activity;binding;catalytic activity;cation binding;intramolecular transferase activity;intramolecular transferase activity, phosphotransferases;ion binding;isomerase activity;manganese ion binding;metal ion binding;phosphoglycerate mutase activity;transition metal ion binding</t>
  </si>
  <si>
    <t>Glycolysis / Gluconeogenesis;Methane metabolism</t>
  </si>
  <si>
    <t>iPGM_N;Metalloenzyme</t>
  </si>
  <si>
    <t>adenyl nucleotide binding;adenyl ribonucleotide binding;ATP binding;binding;catalytic activity;kinase activity;molecular transducer activity;nucleotide binding;phosphotransferase activity, alcohol group as acceptor;phosphotransferase activity, nitrogenous group as acceptor;protein histidine kinase activity;protein kinase activity;purine nucleotide binding;purine ribonucleoside triphosphate binding;purine ribonucleotide binding;ribonucleotide binding;signal transducer activity;transferase activity;transferase activity, transferring phosphorus-containing groups;two-component sensor activity</t>
  </si>
  <si>
    <t>DICT;GAF;HATPase_c;HisKA</t>
  </si>
  <si>
    <t>cellular component assembly;cellular component organization;cellular component organization or biogenesis;macromolecular complex assembly;macromolecular complex subunit organization;protein complex assembly;protein complex subunit organization</t>
  </si>
  <si>
    <t>binding;cation binding;ion binding;metal ion binding;nickel ion binding;transition metal ion binding</t>
  </si>
  <si>
    <t>Glyoxalase</t>
  </si>
  <si>
    <t>2 iron, 2 sulfur cluster binding;binding;cation binding;electron carrier activity;ion binding;iron-sulfur cluster binding;metal cluster binding;metal ion binding</t>
  </si>
  <si>
    <t>Fer2</t>
  </si>
  <si>
    <t>catalytic activity;kinase activity;phosphotransferase activity, alcohol group as acceptor;transferase activity;transferase activity, transferring phosphorus-containing groups</t>
  </si>
  <si>
    <t>PfkB</t>
  </si>
  <si>
    <t>biosynthetic process;cellular biosynthetic process;cellular metabolic process;cellular nitrogen compound biosynthetic process;cellular nitrogen compound metabolic process;cellular process;'de novo' IMP biosynthetic process;heterocycle biosynthetic process;heterocycle metabolic process;IMP biosynthetic process;IMP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5-(carboxyamino)imidazole ribonucleotide synthase activity;adenyl nucleotide binding;adenyl ribonucleotide binding;ATP binding;binding;carbon-carbon lyase activity;carboxy-lyase activity;catalytic activity;cation binding;ion binding;ligase activity;ligase activity, forming carbon-nitrogen bonds;lyase activity;metal ion binding;nucleotide binding;phosphoribosylaminoimidazole carboxylase activity;purine nucleotide binding;purine ribonucleoside triphosphate binding;purine ribonucleotide binding;ribonucleotide binding</t>
  </si>
  <si>
    <t>ATP-grasp</t>
  </si>
  <si>
    <t>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metabolic process;RNA processing</t>
  </si>
  <si>
    <t>4 iron, 4 sulfur cluster binding;binding;catalytic activity;cation binding;ion binding;iron-sulfur cluster binding;metal cluster binding;metal ion binding;methyltransferase activity;nucleic acid binding;RNA binding;RNA methyltransferase activity;transferase activity;transferase activity, transferring one-carbon groups</t>
  </si>
  <si>
    <t>Histidine metabolism;Polycyclic aromatic hydrocarbon degradation;Tyrosine metabolism</t>
  </si>
  <si>
    <t>TRAM;tRNA_U5-meth_tr</t>
  </si>
  <si>
    <t>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Pentapeptide;Pkinase</t>
  </si>
  <si>
    <t>Glycos_transf_2;TPR_1</t>
  </si>
  <si>
    <t>NUDIX</t>
  </si>
  <si>
    <t>acid phosphatase activity;catalytic activity;glucosylglycerol 3-phosphatase activity;hydrolase activity;hydrolase activity, acting on ester bonds;phosphatase activity;phosphoric ester hydrolase activity</t>
  </si>
  <si>
    <t>Salt_tol_Pase</t>
  </si>
  <si>
    <t>catabolic process;cellular catabolic process;cellular lipid catabolic process;cellular lipid metabolic process;cellular metabolic process;cellular process;ceramide catabolic process;ceramide metabolic process;glucosylceramide catabolic process;glucosylceramide metabolic process;glycolipid catabolic process;glycolipid metabolic process;glycosphingolipid catabolic process;glycosphingolipid metabolic process;glycosylceramide catabolic process;glycosylceramide metabolic process;lipid catabolic process;lipid metabolic process;membrane lipid catabolic process;membrane lipid metabolic process;metabolic process;primary metabolic process;sphingoid catabolic process;sphingoid metabolic process;sphingolipid catabolic process;sphingolipid metabolic process</t>
  </si>
  <si>
    <t>catalytic activity;ceramidase activity;glucosylceramidase activity;hydrolase activity;hydrolase activity, acting on carbon-nitrogen (but not peptide) bonds;hydrolase activity, acting on carbon-nitrogen (but not peptide) bonds, in linear amides;hydrolase activity, acting on glycosyl bonds;hydrolase activity, hydrolyzing O-glycosyl compounds</t>
  </si>
  <si>
    <t>DUF608;GBA2_N</t>
  </si>
  <si>
    <t>aldehyde-lyase activity;binding;carbon-carbon lyase activity;catalytic activity;cation binding;fructose-bisphosphate aldolase activity;ion binding;lyase activity;metal ion binding;transition metal ion binding;zinc ion binding</t>
  </si>
  <si>
    <t>Carbon fixation in photosynthetic organisms;Fructose and mannose metabolism;Glycolysis / Gluconeogenesis;Methane metabolism;Pentose phosphate pathway</t>
  </si>
  <si>
    <t>F_bP_aldolase</t>
  </si>
  <si>
    <t>acid-amino acid ligase activity;adenyl nucleotide binding;adenyl ribonucleotide binding;ATP binding;binding;catalytic activity;ligase activity;ligase activity, forming carbon-nitrogen bonds;nucleotide binding;phosphoribosylaminoimidazolesuccinocarboxamide synthase activity;purine nucleotide binding;purine ribonucleoside triphosphate binding;purine ribonucleotide binding;ribonucleotide binding</t>
  </si>
  <si>
    <t>SAICAR_synt</t>
  </si>
  <si>
    <t>adenyl nucleotide binding;adenyl ribonucleotide binding;ATP binding;binding;carbon-nitrogen ligase activity, with glutamine as amido-N-donor;catalytic activity;glutaminyl-tRNA synthase (glutamine-hydrolyzing) activity;ligase activity;ligase activity, forming carbon-nitrogen bonds;nucleotide binding;purine nucleotide binding;purine ribonucleoside triphosphate binding;purine ribonucleotide binding;ribonucleotide binding</t>
  </si>
  <si>
    <t>Aminoacyl-tRNA biosynthesis</t>
  </si>
  <si>
    <t>GatB_N;GatB_Yqey</t>
  </si>
  <si>
    <t>binding;catalytic activity;DNA binding;DNA-directed RNA polymerase activity;nucleic acid binding;nucleotidyltransferase activity;RNA polymerase activity;transferase activity;transferase activity, transferring phosphorus-containing groups</t>
  </si>
  <si>
    <t>Purine metabolism;Pyrimidine metabolism;RNA polymerase</t>
  </si>
  <si>
    <t>RNA_pol_Rpb1_3;RNA_pol_Rpb1_4;RNA_pol_Rpb1_5</t>
  </si>
  <si>
    <t>5-phosphoribose 1-diphosphate biosynthetic process;5-phosphoribose 1-diphosphate metabolic process;alcohol biosynthetic process;alcohol metabolic process;biosynthetic process;carbohydrate biosynthetic process;carbohydrate metabolic process;cellular biosynthetic process;cellular carbohydrate biosynthetic process;cellular carbohydrate metabolic process;cellular metabolic process;cellular nitrogen compound biosynthetic process;cellular nitrogen compound metabolic process;cellular process;D-ribose biosynthetic process;D-ribose metabolic process;heterocycle metabolic process;metabolic process;monosaccharide biosynthetic process;monosaccharide 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entose biosynthetic process;pentose metabolic process;primary metabolic process;ribonucleoside monophosphate biosynthetic process;ribonucleoside monophosphate metabolic process;ribonucleotide biosynthetic process;ribonucleotide metabolic process;ribose phosphate biosynthetic process;ribose phosphate metabolic process;small molecule biosynthetic process;small molecule metabolic process</t>
  </si>
  <si>
    <t>adenyl nucleotide binding;adenyl ribonucleotide binding;ATP binding;binding;catalytic activity;cation binding;diphosphotransferase activity;ion binding;kinase activity;magnesium ion binding;metal ion binding;nucleotide binding;purine nucleotide binding;purine ribonucleoside triphosphate binding;purine ribonucleotide binding;ribonucleotide binding;ribose phosphate diphosphokinase activity;transferase activity;transferase activity, transferring phosphorus-containing groups</t>
  </si>
  <si>
    <t>Pentose phosphate pathway;Purine metabolism</t>
  </si>
  <si>
    <t>Pribosyl_synth;Pribosyltran_N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RNA biosynthetic process;RNA metabolic process;signal transduction;transcription, DNA-dependent;two-component signal transduction system (phosphorelay)</t>
  </si>
  <si>
    <t>Response_reg;Trans_reg_C</t>
  </si>
  <si>
    <t>catalytic activity;transferase activity;transferase activity, transferring glycosyl groups</t>
  </si>
  <si>
    <t>CheW;HATPase_c;H-kinase_dim;Hpt;Response_reg</t>
  </si>
  <si>
    <t>circadian rhythm;rhythmic process</t>
  </si>
  <si>
    <t>HATPase_c;HisKA;KaiB</t>
  </si>
  <si>
    <t>adenyl nucleotide binding;adenyl ribonucleotide binding;ATP binding;binding;carbohydrate kinase activity;catalytic activity;glucokinase activity;hexokinase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Amino sugar and nucleotide sugar metabolism;Butirosin and neomycin biosynthesis;Galactose metabolism;Glycolysis / Gluconeogenesis;Starch and sucrose metabolism;Streptomycin biosynthesis</t>
  </si>
  <si>
    <t>Glucokinase</t>
  </si>
  <si>
    <t>cobW;CobW_C</t>
  </si>
  <si>
    <t>amine biosynthetic process;amine metabolic process;aromatic amino acid family biosynthetic process;aromatic amino acid family metabolic process;aromatic compound biosynthetic process;biosynthetic process;carboxylic acid biosynthetic process;carboxylic acid metabolic process;cellular amine metabolic process;cellular amino acid biosynthetic process;cellular amino acid metabolic process;cellular aromatic compound metabolic process;cellular biogenic amine biosynthetic process;cellular biogenic amine metabolic process;cellular biosynthetic process;cellular ketone metabolic process;cellular metabolic process;cellular nitrogen compound biosynthetic process;cellular nitrogen compound metabolic process;cellular process;chorismate metabolic process;dicarboxylic acid metabolic process;heterocycle biosynthetic process;heterocycle metabolic process;indolalkylamine biosynthetic process;indolalkylamine metabolic process;indole-containing compound biosynthetic process;indole-containing compound metabolic process;metabolic process;nitrogen compound metabolic process;organic acid biosynthetic process;organic acid metabolic process;oxoacid metabolic process;primary metabolic process;small molecule biosynthetic process;small molecule metabolic process;tryptophan biosynthetic process;tryptophan metabolic process</t>
  </si>
  <si>
    <t>anthranilate phosphoribosyltransferase activity;binding;catalytic activity;cation binding;ion binding;magnesium ion binding;metal ion binding;transferase activity;transferase activity, transferring glycosyl groups;transferase activity, transferring pentosyl groups</t>
  </si>
  <si>
    <t>Glycos_trans_3N;Glycos_transf_3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factor activity, nucleic acid binding;translation initiation factor activity</t>
  </si>
  <si>
    <t>GTP_EFTU;GTP_EFTU_D2;IF-2;IF2_N</t>
  </si>
  <si>
    <t>AMP biosynthetic process;AMP metabolic process;biosynthetic process;cellular biosynthetic process;cellular metabolic process;cellular nitrogen compound biosynthetic process;cellular nitrogen compound metabolic process;cellular process;'de novo' AMP biosynthet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denylosuccinate synthase activity;binding;catalytic activity;cation binding;GTP binding;guanyl nucleotide binding;guanyl ribonucleotide binding;ion binding;ligase activity;ligase activity, forming carbon-nitrogen bonds;magnesium ion binding;metal ion binding;nucleotide binding;purine nucleotide binding;purine ribonucleoside triphosphate binding;purine ribonucleotide binding;ribonucleotide binding</t>
  </si>
  <si>
    <t>Adenylsucc_synt</t>
  </si>
  <si>
    <t>His_Phos_1</t>
  </si>
  <si>
    <t>AAA;Peptidase_M41</t>
  </si>
  <si>
    <t>alcohol metabolic process;biosynthetic process;carbohydrate metabolic process;carboxylic acid metabolic process;cellular aldehyde metabolic process;cellular biosynthetic process;cellular carbohydrate metabolic process;cellular ketone metabolic process;cellular lipid metabolic process;cellular metabolic process;cellular process;glyceraldehyde-3-phosphate metabolic process;isopentenyl diphosphate biosynthetic process;isopentenyl diphosphate biosynthetic process, mevalonate-independent pathway;isopentenyl diphosphate metabolic process;isoprenoid biosynthetic process;isoprenoid metabolic process;lipid biosynthetic process;lipid metabolic process;metabolic process;monocarboxylic acid metabolic process;monosaccharide metabolic process;organic acid metabolic process;organophosphate metabolic process;oxoacid metabolic process;phospholipid biosynthetic process;phospholipid metabolic process;primary metabolic process;pyruvate metabolic process;small molecule metabolic process;terpenoid biosynthetic process;terpenoid metabolic process</t>
  </si>
  <si>
    <t>1-deoxy-D-xylulose-5-phosphate reductoisomerase activity;binding;catalytic activity;cation binding;coenzyme binding;cofactor binding;ion binding;metal ion binding;NADP binding;NADPH binding;nucleotide binding;oxidoreductase activity;oxidoreductase activity, acting on CH-OH group of donors;oxidoreductase activity, acting on the CH-OH group of donors, NAD or NADP as acceptor</t>
  </si>
  <si>
    <t>Terpenoid backbone biosynthesis</t>
  </si>
  <si>
    <t>DXP_redisom_C;DXP_reductoisom;DXPR_C</t>
  </si>
  <si>
    <t>amine metabolic process;biosynthetic process;carboxylic acid metabolic process;cellular amine metabolic process;cellular amino acid metabolic process;cellular biosynthetic process;cellular ketone metabolic process;cellular metabolic process;cellular nitrogen compound biosynthetic process;cellular nitrogen compound metabolic process;cellular process;CTP biosynthetic process;CTP metabolic process;'de novo' CTP biosynthetic process;glutamine family amino acid metabolic process;glutamine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organic acid metabolic process;oxoacid metabolic process;primary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ibonucleoside metabolic process;ribonucleoside triphosphate biosynthetic process;ribonucleoside triphosphate metabolic process;ribonucleotide biosynthetic process;ribonucleotide metabolic process;small molecule metabolic process</t>
  </si>
  <si>
    <t>adenyl nucleotide binding;adenyl ribonucleotide binding;ATP binding;binding;catalytic activity;CTP synthase activity;ligase activity;ligase activity, forming carbon-nitrogen bonds;nucleotide binding;purine nucleotide binding;purine ribonucleoside triphosphate binding;purine ribonucleotide binding;ribonucleotide binding</t>
  </si>
  <si>
    <t>CTP_synth_N;GATase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heterocycle biosynthetic process;heterocycle metabolic process;histidine biosynthetic process;histidine family amino acid biosynthetic process;histidine family amino acid metabolic process;histid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binding;catalytic activity;cation binding;coenzyme binding;cofactor binding;histidinol dehydrogenase activity;ion binding;metal ion binding;NAD binding;nucleotide binding;oxidoreductase activity;oxidoreductase activity, acting on CH-OH group of donors;oxidoreductase activity, acting on the CH-OH group of donors, NAD or NADP as acceptor;transition metal ion binding;zinc ion binding</t>
  </si>
  <si>
    <t>Histidine metabolism</t>
  </si>
  <si>
    <t>Histidinol_dh</t>
  </si>
  <si>
    <t>alcohol catabolic process;alcohol metabolic process;carbohydrate catabolic process;carbohydrate metabolic process;catabolic process;cellular carbohydrate catabolic process;cellular carbohydrate metabolic process;cellular metabolic process;cellular nitrogen compound metabolic process;cellular process;coenzyme metabolic process;cofactor metabolic process;glucose catabolic process;glucose metabolic process;heterocycle metabolic process;hexose catabolic process;hexose metabolic process;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-phosphate shunt;primary metabolic process;pyridine nucleotide metabolic process;pyridine-containing compound metabolic process;small molecule catabolic process;small molecule metabolic process</t>
  </si>
  <si>
    <t>binding;catalytic activity;cation binding;ion binding;isomerase activity;metal ion binding;racemase and epimerase activity;racemase and epimerase activity, acting on carbohydrates and derivatives;ribulose-phosphate 3-epimerase activity</t>
  </si>
  <si>
    <t>Carbon fixation in photosynthetic organisms;Pentose and glucuronate interconversions;Pentose phosphate pathway</t>
  </si>
  <si>
    <t>Ribul_P_3_epim</t>
  </si>
  <si>
    <t>binding;catalytic activity;DNA binding;DNA-directed RNA polymerase activity;nucleic acid binding;nucleoside binding;nucleotidyltransferase activity;ribonucleoside binding;RNA polymerase activity;transferase activity;transferase activity, transferring phosphorus-containing groups</t>
  </si>
  <si>
    <t>RNA_pol_Rpb2_1;RNA_pol_Rpb2_2;RNA_pol_Rpb2_3;RNA_pol_Rpb2_45;RNA_pol_Rpb2_6;RNA_pol_Rpb2_7</t>
  </si>
  <si>
    <t>cAMP-dependent protein kinase regulator activity;enzyme regulator activity;kinase regulator activity;protein kinase regulator activity</t>
  </si>
  <si>
    <t>cAMP-dependent protein kinase complex;cell part;intracellular part;macromolecular complex;protein complex</t>
  </si>
  <si>
    <t>cNMP_binding;EAL</t>
  </si>
  <si>
    <t>biosynthetic process;cellular biosynthetic process;cellular metabolic process;cellular nitrogen compound biosynthetic process;cellular nitrogen compound metabolic process;cellular process;chlorophyll biosynthetic process;chlorophyll metabolic process;cofactor biosynthetic process;cofactor metabolic process;heterocycle biosynthetic process;heterocycle metabolic process;metabolic process;nitrogen compound metabolic process;photosynthesis;pigment biosynthetic process;pigment metabolic process;porphyrin-containing compound biosynthetic process;porphyrin-containing compound metabolic process;tetrapyrrole biosynthetic process;tetrapyrrole metabolic process</t>
  </si>
  <si>
    <t>catalytic activity;geranylgeranyl reductase activity;oxidoreductase activity;oxidoreductase activity, acting on the CH-CH group of donors;oxidoreductase activity, acting on the CH-CH group of donors, NAD or NADP as acceptor</t>
  </si>
  <si>
    <t>Porphyrin and chlorophyll metabolism;Terpenoid backbone biosynthesis</t>
  </si>
  <si>
    <t>Pyr_redox_2</t>
  </si>
  <si>
    <t>alcohol biosynthetic process;alcohol metabolic process;amine metabolic process;amino sugar biosynthetic process;amino sugar metabolic process;aminoglycan biosynthetic process;aminoglycan metabolic process;biological regulation;biosynthetic process;carbohydrate biosynthetic process;carbohydrate metabolic process;cell cycle;cell division;cell wall macromolecule biosynthetic process;cell wall macromolecule metabolic process;cell wall organization;cell wall organization or biogenesis;cellular biosynthetic process;cellular carbohydrate biosynthetic process;cellular carbohydrate metabol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glycosaminoglycan biosynthetic process;glycosaminoglycan metabolic process;macromolecule biosynthetic process;macromolecule metabolic process;metabolic process;monosaccharide biosynthetic process;monosaccharide metabolic process;nitrogen compound metabolic process;nucleobase-containing compound metabolic process;nucleotide-sugar metabolic process;peptidoglycan biosynthetic process;peptidoglycan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small molecule biosynthetic process;small molecule metabolic process;UDP-N-acetylgalactosamine biosynthetic process;UDP-N-acetylgalactosamine metabolic process</t>
  </si>
  <si>
    <t>catalytic activity;transferase activity;transferase activity, transferring alkyl or aryl (other than methyl) groups;UDP-N-acetylglucosamine 1-carboxyvinyltransferase activity</t>
  </si>
  <si>
    <t>Amino sugar and nucleotide sugar metabolism;Peptidoglycan biosynthesis</t>
  </si>
  <si>
    <t>EPSP_synthase</t>
  </si>
  <si>
    <t>catalytic activity;small protein activating enzyme activity</t>
  </si>
  <si>
    <t>Sulfur relay system</t>
  </si>
  <si>
    <t>MoeZ_MoeB;Rhodanese;ThiF</t>
  </si>
  <si>
    <t>alanyl-tRNA aminoacylation;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lanine-tRNA ligase activity;aminoacyl-tRNA ligase activity;ATP binding;binding;catalytic activity;cation binding;ion binding;ligase activity;ligase activity, forming aminoacyl-tRNA and related compounds;ligase activity, forming carbon-oxygen bonds;metal ion binding;nucleic acid binding;nucleotide binding;purine nucleotide binding;purine ribonucleoside triphosphate binding;purine ribonucleotide binding;ribonucleotide binding;RNA binding;transition metal ion binding;tRNA binding;zinc ion binding</t>
  </si>
  <si>
    <t>DHHA1;tRNA_SAD;tRNA-synt_2c</t>
  </si>
  <si>
    <t>biosynthetic process;lipid biosynthetic process;lipid metabolic process;metabolic process;primary metabolic process</t>
  </si>
  <si>
    <t>catalytic activity;methyltransferase activity;transferase activity;transferase activity, transferring one-carbon groups</t>
  </si>
  <si>
    <t>CmcI</t>
  </si>
  <si>
    <t>amine metabolic process;biosynthetic process;carboxylic acid metabolic process;cellular amine metabol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'de novo' IMP biosynthetic process;glutamine family amino acid metabolic process;glutamine metabolic process;heterocycle biosynthetic process;heterocycle metabolic process;IMP biosynthetic process;IMP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organic acid metabolic process;oxoacid metabolic process;pigment biosynthetic process;pigment metabolic process;primary metabolic process;purine base biosynthet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4 iron, 4 sulfur cluster binding;amidophosphoribosyltransferase activity;binding;catalytic activity;cation binding;ion binding;iron-sulfur cluster binding;magnesium ion binding;metal cluster binding;metal ion binding;transferase activity;transferase activity, transferring glycosyl groups;transferase activity, transferring pentosyl groups</t>
  </si>
  <si>
    <t>Alanine, aspartate and glutamate metabolism;Purine metabolism</t>
  </si>
  <si>
    <t>carbohydrate metabolic process;catabolic process;cellular carbohydrate metabolic process;cellular lipid metabolic process;cellular metabolic process;cellular process;dephosphorylation;glycerolipid metabolic process;glycerophospholipid metabolic process;inositol phosphate catabolic process;inositol phosphate dephosphorylation;inositol phosphate metabolic process;lipid metabolic process;lipid modification;lipid phosphorylation;metabolic process;organophosphate catabolic process;organophosphate metabolic process;phosphate-containing compound metabolic process;phosphatidylinositol metabolic process;phosphatidylinositol phosphorylation;phospholipid metabolic process;phosphorus metabolic process;phosphorylated carbohydrate dephosphorylation;phosphorylation;primary metabolic process</t>
  </si>
  <si>
    <t>binding;catalytic activity;cation binding;hydrolase activity;hydrolase activity, acting on ester bonds;inositol monophosphate phosphatase activity;inositol or phosphatidylinositol phosphatase activity;inositol phosphate phosphatase activity;ion binding;metal ion binding;phosphatase activity;phosphoric ester hydrolase activity</t>
  </si>
  <si>
    <t>Inositol phosphate metabolism;Phosphatidylinositol signaling system;Streptomycin biosynthesis</t>
  </si>
  <si>
    <t>Inositol_P</t>
  </si>
  <si>
    <t>amine biosynthetic process;amine metabolic process;biosynthetic process;branched chain family amino acid biosynthetic process;branched chain family amino acid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leucine biosynthetic process;leuc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3-isopropylmalate dehydratase activity;4 iron, 4 sulfur cluster binding;binding;carbon-oxygen lyase activity;catalytic activity;cation binding;hydro-lyase activity;ion binding;iron-sulfur cluster binding;lyase activity;metal cluster binding;metal ion binding</t>
  </si>
  <si>
    <t>C5-Branched dibasic acid metabolism;Valine, leucine and isoleucine biosynthesis</t>
  </si>
  <si>
    <t>Aconitase</t>
  </si>
  <si>
    <t>binding;catalytic activity;cation binding;hydrolase activity;hydrolase activity, acting on carbon-nitrogen (but not peptide) bonds;hydrolase activity, acting on carbon-nitrogen (but not peptide) bonds, in linear amides;ion binding;iron ion binding;metal ion binding;peptide deformylase activity;transition metal ion binding</t>
  </si>
  <si>
    <t>Pep_deformylase</t>
  </si>
  <si>
    <t>2-isopropylmalate synthase activity;catalytic activity;transferase activity;transferase activity, transferring acyl groups;transferase activity, transferring acyl groups, acyl groups converted into alkyl on transfer</t>
  </si>
  <si>
    <t>Pyruvate metabolism;Valine, leucine and isoleucine biosynthesis</t>
  </si>
  <si>
    <t>HMGL-like;LeuA_dimer</t>
  </si>
  <si>
    <t>adenyl nucleotide binding;adenyl ribonucleotide binding;ATP binding;binding;nucleotide binding;purine nucleotide binding;purine ribonucleoside triphosphate binding;purine ribonucleotide binding;ribonucleotide binding</t>
  </si>
  <si>
    <t>HSP70</t>
  </si>
  <si>
    <t>cation transport;establishment of localization;ion transport;metal ion transport;transport</t>
  </si>
  <si>
    <t>binding;cation binding;copper ion binding;ion binding;metal ion binding;transition metal ion binding</t>
  </si>
  <si>
    <t>Mineral absorption</t>
  </si>
  <si>
    <t>HMA</t>
  </si>
  <si>
    <r>
      <t>Log</t>
    </r>
    <r>
      <rPr>
        <b/>
        <vertAlign val="subscript"/>
        <sz val="14"/>
        <color theme="0"/>
        <rFont val="Calibri"/>
        <family val="2"/>
        <scheme val="minor"/>
      </rPr>
      <t>2</t>
    </r>
    <r>
      <rPr>
        <b/>
        <sz val="14"/>
        <color theme="0"/>
        <rFont val="Calibri"/>
        <family val="2"/>
        <scheme val="minor"/>
      </rPr>
      <t xml:space="preserve"> Fold Change</t>
    </r>
  </si>
  <si>
    <t>Down regulated proteins</t>
  </si>
  <si>
    <t xml:space="preserve">Up regulated proteins </t>
  </si>
  <si>
    <t>Supplementary Table 4. List of differentially expressed proteins identified in more than one comparis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2"/>
      <color theme="1"/>
      <name val="Calibri"/>
      <family val="2"/>
      <charset val="1"/>
      <scheme val="minor"/>
    </font>
    <font>
      <sz val="12"/>
      <name val="Calibri"/>
      <family val="2"/>
      <charset val="1"/>
      <scheme val="minor"/>
    </font>
    <font>
      <b/>
      <sz val="14"/>
      <color theme="0"/>
      <name val="Calibri"/>
      <family val="2"/>
      <scheme val="minor"/>
    </font>
    <font>
      <b/>
      <vertAlign val="subscript"/>
      <sz val="14"/>
      <color theme="0"/>
      <name val="Calibri"/>
      <family val="2"/>
      <scheme val="minor"/>
    </font>
    <font>
      <sz val="11"/>
      <color theme="1" tint="4.9989318521683403E-2"/>
      <name val="Calibri"/>
      <family val="2"/>
      <charset val="1"/>
      <scheme val="minor"/>
    </font>
    <font>
      <b/>
      <sz val="11"/>
      <color theme="1" tint="4.9989318521683403E-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D700"/>
        <bgColor indexed="64"/>
      </patternFill>
    </fill>
    <fill>
      <patternFill patternType="solid">
        <fgColor rgb="FF008B8B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1" fillId="0" borderId="0" xfId="0" quotePrefix="1" applyFont="1" applyFill="1" applyBorder="1"/>
    <xf numFmtId="0" fontId="1" fillId="0" borderId="0" xfId="0" applyFont="1" applyFill="1" applyBorder="1"/>
    <xf numFmtId="0" fontId="0" fillId="0" borderId="0" xfId="0" applyFill="1" applyBorder="1"/>
    <xf numFmtId="2" fontId="0" fillId="0" borderId="0" xfId="0" applyNumberFormat="1" applyFill="1"/>
    <xf numFmtId="164" fontId="0" fillId="0" borderId="1" xfId="0" applyNumberFormat="1" applyBorder="1"/>
    <xf numFmtId="164" fontId="2" fillId="0" borderId="2" xfId="0" applyNumberFormat="1" applyFont="1" applyFill="1" applyBorder="1"/>
    <xf numFmtId="164" fontId="2" fillId="0" borderId="0" xfId="0" applyNumberFormat="1" applyFont="1" applyFill="1"/>
    <xf numFmtId="0" fontId="2" fillId="0" borderId="0" xfId="0" applyFont="1" applyFill="1"/>
    <xf numFmtId="164" fontId="3" fillId="0" borderId="0" xfId="0" applyNumberFormat="1" applyFont="1" applyFill="1" applyBorder="1"/>
    <xf numFmtId="0" fontId="3" fillId="0" borderId="0" xfId="0" applyFon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0" fontId="2" fillId="0" borderId="0" xfId="0" applyFont="1" applyFill="1" applyProtection="1">
      <protection locked="0"/>
    </xf>
    <xf numFmtId="164" fontId="2" fillId="0" borderId="2" xfId="0" applyNumberFormat="1" applyFont="1" applyFill="1" applyBorder="1" applyProtection="1">
      <protection locked="0"/>
    </xf>
    <xf numFmtId="164" fontId="2" fillId="0" borderId="0" xfId="0" applyNumberFormat="1" applyFont="1" applyFill="1" applyBorder="1" applyProtection="1">
      <protection locked="0"/>
    </xf>
    <xf numFmtId="0" fontId="2" fillId="0" borderId="0" xfId="0" applyFont="1" applyFill="1" applyBorder="1" applyProtection="1">
      <protection locked="0"/>
    </xf>
    <xf numFmtId="0" fontId="4" fillId="2" borderId="0" xfId="0" applyFont="1" applyFill="1" applyBorder="1" applyAlignment="1">
      <alignment horizontal="center" vertical="center" wrapText="1"/>
    </xf>
    <xf numFmtId="0" fontId="0" fillId="0" borderId="0" xfId="0" applyFill="1" applyProtection="1">
      <protection locked="0"/>
    </xf>
    <xf numFmtId="0" fontId="0" fillId="0" borderId="3" xfId="0" applyFont="1" applyFill="1" applyBorder="1"/>
    <xf numFmtId="0" fontId="4" fillId="2" borderId="0" xfId="0" applyFont="1" applyFill="1" applyAlignment="1">
      <alignment wrapText="1"/>
    </xf>
    <xf numFmtId="0" fontId="6" fillId="0" borderId="0" xfId="0" applyFont="1" applyFill="1"/>
    <xf numFmtId="0" fontId="7" fillId="3" borderId="0" xfId="0" applyFont="1" applyFill="1"/>
    <xf numFmtId="0" fontId="7" fillId="4" borderId="0" xfId="0" applyFont="1" applyFill="1"/>
    <xf numFmtId="0" fontId="4" fillId="2" borderId="0" xfId="0" quotePrefix="1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2"/>
  <sheetViews>
    <sheetView tabSelected="1" workbookViewId="0"/>
  </sheetViews>
  <sheetFormatPr defaultRowHeight="15" x14ac:dyDescent="0.25"/>
  <cols>
    <col min="2" max="2" width="14.5703125" customWidth="1"/>
    <col min="3" max="4" width="16.28515625" customWidth="1"/>
    <col min="5" max="5" width="8.140625" customWidth="1"/>
    <col min="6" max="6" width="10" customWidth="1"/>
    <col min="7" max="7" width="9.7109375" customWidth="1"/>
    <col min="8" max="8" width="10.5703125" customWidth="1"/>
    <col min="9" max="9" width="17.5703125" customWidth="1"/>
    <col min="10" max="10" width="30.140625" customWidth="1"/>
    <col min="11" max="11" width="21.5703125" customWidth="1"/>
    <col min="12" max="12" width="28.28515625" customWidth="1"/>
    <col min="13" max="13" width="49.28515625" customWidth="1"/>
    <col min="14" max="14" width="21.85546875" customWidth="1"/>
  </cols>
  <sheetData>
    <row r="1" spans="1:14" x14ac:dyDescent="0.25">
      <c r="A1" t="s">
        <v>835</v>
      </c>
    </row>
    <row r="3" spans="1:14" x14ac:dyDescent="0.25">
      <c r="A3" s="23" t="s">
        <v>833</v>
      </c>
      <c r="B3" s="23"/>
      <c r="C3" s="22"/>
      <c r="D3" s="22"/>
    </row>
    <row r="4" spans="1:14" x14ac:dyDescent="0.25">
      <c r="A4" s="24" t="s">
        <v>834</v>
      </c>
      <c r="B4" s="24"/>
      <c r="C4" s="22"/>
      <c r="D4" s="22"/>
    </row>
    <row r="5" spans="1:14" x14ac:dyDescent="0.25">
      <c r="A5" s="22"/>
      <c r="B5" s="22"/>
      <c r="C5" s="22"/>
      <c r="D5" s="22"/>
    </row>
    <row r="6" spans="1:14" ht="20.25" x14ac:dyDescent="0.35">
      <c r="A6" s="1"/>
      <c r="B6" s="1"/>
      <c r="C6" s="1"/>
      <c r="D6" s="1"/>
      <c r="E6" s="25" t="s">
        <v>832</v>
      </c>
      <c r="F6" s="25"/>
      <c r="G6" s="25"/>
      <c r="H6" s="25"/>
    </row>
    <row r="7" spans="1:14" ht="37.5" x14ac:dyDescent="0.3">
      <c r="A7" s="18" t="s">
        <v>408</v>
      </c>
      <c r="B7" s="18" t="s">
        <v>407</v>
      </c>
      <c r="C7" s="18" t="s">
        <v>406</v>
      </c>
      <c r="D7" s="18" t="s">
        <v>405</v>
      </c>
      <c r="E7" s="18" t="s">
        <v>404</v>
      </c>
      <c r="F7" s="18" t="s">
        <v>403</v>
      </c>
      <c r="G7" s="18" t="s">
        <v>402</v>
      </c>
      <c r="H7" s="18" t="s">
        <v>401</v>
      </c>
      <c r="I7" s="21" t="s">
        <v>458</v>
      </c>
      <c r="J7" s="21" t="s">
        <v>459</v>
      </c>
      <c r="K7" s="21" t="s">
        <v>460</v>
      </c>
      <c r="L7" s="21" t="s">
        <v>461</v>
      </c>
      <c r="M7" s="21" t="s">
        <v>462</v>
      </c>
    </row>
    <row r="8" spans="1:14" ht="15.75" x14ac:dyDescent="0.25">
      <c r="A8" s="14">
        <v>104</v>
      </c>
      <c r="B8" s="14" t="s">
        <v>400</v>
      </c>
      <c r="C8" s="14" t="s">
        <v>399</v>
      </c>
      <c r="D8" s="8">
        <v>18.331</v>
      </c>
      <c r="E8" s="7"/>
      <c r="F8" s="6">
        <v>0.89764809608459495</v>
      </c>
      <c r="G8" s="7"/>
      <c r="H8" s="6">
        <v>1.10224962234497</v>
      </c>
      <c r="I8" s="1" t="s">
        <v>566</v>
      </c>
      <c r="J8" s="1" t="s">
        <v>567</v>
      </c>
      <c r="K8" s="1"/>
      <c r="L8" s="1"/>
      <c r="M8" s="1" t="s">
        <v>568</v>
      </c>
    </row>
    <row r="9" spans="1:14" ht="15.75" x14ac:dyDescent="0.25">
      <c r="A9" s="14">
        <v>131</v>
      </c>
      <c r="B9" s="14" t="s">
        <v>398</v>
      </c>
      <c r="C9" s="14" t="s">
        <v>397</v>
      </c>
      <c r="D9" s="8">
        <v>57.51</v>
      </c>
      <c r="E9" s="7"/>
      <c r="F9" s="6">
        <v>0.62226080894470204</v>
      </c>
      <c r="G9" s="7"/>
      <c r="H9" s="6">
        <v>0.72720098495483398</v>
      </c>
      <c r="I9" s="1" t="s">
        <v>487</v>
      </c>
      <c r="J9" s="1" t="s">
        <v>488</v>
      </c>
      <c r="K9" s="1" t="s">
        <v>489</v>
      </c>
      <c r="L9" s="1" t="s">
        <v>490</v>
      </c>
      <c r="M9" s="1" t="s">
        <v>491</v>
      </c>
      <c r="N9" s="1"/>
    </row>
    <row r="10" spans="1:14" ht="15.75" x14ac:dyDescent="0.25">
      <c r="A10" s="9">
        <v>149</v>
      </c>
      <c r="B10" s="9" t="s">
        <v>396</v>
      </c>
      <c r="C10" s="9" t="s">
        <v>395</v>
      </c>
      <c r="D10" s="8">
        <v>57.412999999999997</v>
      </c>
      <c r="E10" s="7"/>
      <c r="F10" s="7"/>
      <c r="G10" s="6">
        <v>-0.56341671943664595</v>
      </c>
      <c r="H10" s="6">
        <v>-0.66563749313354503</v>
      </c>
      <c r="I10" s="1" t="s">
        <v>817</v>
      </c>
      <c r="J10" s="1" t="s">
        <v>823</v>
      </c>
      <c r="K10" s="1"/>
      <c r="L10" s="1" t="s">
        <v>824</v>
      </c>
      <c r="M10" s="1" t="s">
        <v>825</v>
      </c>
    </row>
    <row r="11" spans="1:14" ht="15.75" x14ac:dyDescent="0.25">
      <c r="A11" s="12">
        <v>154</v>
      </c>
      <c r="B11" s="11" t="s">
        <v>394</v>
      </c>
      <c r="C11" s="11" t="s">
        <v>393</v>
      </c>
      <c r="D11" s="10">
        <v>13.553000000000001</v>
      </c>
      <c r="E11" s="6">
        <v>-1.35896968841553</v>
      </c>
      <c r="F11" s="6">
        <v>-0.81092524528503396</v>
      </c>
      <c r="G11" s="7"/>
      <c r="H11" s="6">
        <v>0.46309518814086897</v>
      </c>
      <c r="I11" s="1" t="s">
        <v>410</v>
      </c>
      <c r="J11" s="1" t="s">
        <v>411</v>
      </c>
      <c r="K11" s="1" t="s">
        <v>412</v>
      </c>
      <c r="L11" s="1" t="s">
        <v>413</v>
      </c>
      <c r="M11" s="1" t="s">
        <v>414</v>
      </c>
      <c r="N11" s="1"/>
    </row>
    <row r="12" spans="1:14" ht="15.75" x14ac:dyDescent="0.25">
      <c r="A12" s="9">
        <v>155</v>
      </c>
      <c r="B12" s="9" t="s">
        <v>392</v>
      </c>
      <c r="C12" s="9" t="s">
        <v>391</v>
      </c>
      <c r="D12" s="8">
        <v>7.5487000000000002</v>
      </c>
      <c r="E12" s="7"/>
      <c r="F12" s="6">
        <v>-1.3588993549346899</v>
      </c>
      <c r="G12" s="7"/>
      <c r="H12" s="6">
        <v>-1.4603887399037701</v>
      </c>
      <c r="I12" s="1" t="s">
        <v>424</v>
      </c>
      <c r="J12" s="1" t="s">
        <v>465</v>
      </c>
      <c r="K12" s="1" t="s">
        <v>412</v>
      </c>
      <c r="L12" s="1" t="s">
        <v>413</v>
      </c>
      <c r="M12" s="1" t="s">
        <v>466</v>
      </c>
      <c r="N12" s="1"/>
    </row>
    <row r="13" spans="1:14" ht="15.75" x14ac:dyDescent="0.25">
      <c r="A13" s="9">
        <v>172</v>
      </c>
      <c r="B13" s="9" t="s">
        <v>390</v>
      </c>
      <c r="C13" s="9" t="s">
        <v>389</v>
      </c>
      <c r="D13" s="8">
        <v>131.46</v>
      </c>
      <c r="E13" s="7"/>
      <c r="F13" s="7"/>
      <c r="G13" s="6">
        <v>-0.978215932846069</v>
      </c>
      <c r="H13" s="6">
        <v>-1.58370486895243</v>
      </c>
      <c r="I13" s="1" t="s">
        <v>687</v>
      </c>
      <c r="J13" s="1" t="s">
        <v>688</v>
      </c>
      <c r="K13" s="1"/>
      <c r="L13" s="1"/>
      <c r="M13" s="1" t="s">
        <v>689</v>
      </c>
    </row>
    <row r="14" spans="1:14" ht="15.75" x14ac:dyDescent="0.25">
      <c r="A14" s="9">
        <v>182</v>
      </c>
      <c r="B14" s="9" t="s">
        <v>388</v>
      </c>
      <c r="C14" s="9" t="s">
        <v>387</v>
      </c>
      <c r="D14" s="8">
        <v>70.426000000000002</v>
      </c>
      <c r="E14" s="7"/>
      <c r="F14" s="7"/>
      <c r="G14" s="6">
        <v>-1.1743791103362999</v>
      </c>
      <c r="H14" s="6">
        <v>-1.4534153938293499</v>
      </c>
      <c r="I14" s="1" t="s">
        <v>665</v>
      </c>
      <c r="J14" s="1" t="s">
        <v>666</v>
      </c>
      <c r="K14" s="1" t="s">
        <v>443</v>
      </c>
      <c r="L14" s="1" t="s">
        <v>659</v>
      </c>
      <c r="M14" s="1" t="s">
        <v>667</v>
      </c>
    </row>
    <row r="15" spans="1:14" ht="15.75" x14ac:dyDescent="0.25">
      <c r="A15" s="9">
        <v>190</v>
      </c>
      <c r="B15" s="9" t="s">
        <v>386</v>
      </c>
      <c r="C15" s="9" t="s">
        <v>385</v>
      </c>
      <c r="D15" s="8">
        <v>50.457999999999998</v>
      </c>
      <c r="E15" s="7"/>
      <c r="F15" s="7"/>
      <c r="G15" s="6">
        <v>-0.59610867500305198</v>
      </c>
      <c r="H15" s="6">
        <v>-0.53010368347168002</v>
      </c>
      <c r="I15" s="1" t="s">
        <v>817</v>
      </c>
      <c r="J15" s="1" t="s">
        <v>818</v>
      </c>
      <c r="K15" s="1"/>
      <c r="L15" s="1" t="s">
        <v>819</v>
      </c>
      <c r="M15" s="1" t="s">
        <v>820</v>
      </c>
    </row>
    <row r="16" spans="1:14" ht="15.75" x14ac:dyDescent="0.25">
      <c r="A16" s="9">
        <v>197</v>
      </c>
      <c r="B16" s="9" t="s">
        <v>384</v>
      </c>
      <c r="C16" s="9" t="s">
        <v>383</v>
      </c>
      <c r="D16" s="8">
        <v>42.655999999999999</v>
      </c>
      <c r="E16" s="7"/>
      <c r="F16" s="7"/>
      <c r="G16" s="6">
        <v>-1.0461960633595799</v>
      </c>
      <c r="H16" s="6">
        <v>-0.91860198974609397</v>
      </c>
      <c r="I16" s="1"/>
      <c r="J16" s="1" t="s">
        <v>506</v>
      </c>
      <c r="K16" s="1"/>
      <c r="L16" s="1"/>
      <c r="M16" s="1" t="s">
        <v>683</v>
      </c>
    </row>
    <row r="17" spans="1:16" ht="15.75" x14ac:dyDescent="0.25">
      <c r="A17" s="9">
        <v>203</v>
      </c>
      <c r="B17" s="9" t="s">
        <v>382</v>
      </c>
      <c r="C17" s="9" t="s">
        <v>381</v>
      </c>
      <c r="D17" s="8">
        <v>42.152999999999999</v>
      </c>
      <c r="E17" s="7"/>
      <c r="F17" s="7"/>
      <c r="G17" s="6">
        <v>-1.80290675163269</v>
      </c>
      <c r="H17" s="6">
        <v>-1.3012828826904299</v>
      </c>
      <c r="I17" s="1" t="s">
        <v>476</v>
      </c>
      <c r="J17" s="1" t="s">
        <v>627</v>
      </c>
      <c r="K17" s="1"/>
      <c r="L17" s="1" t="s">
        <v>469</v>
      </c>
      <c r="M17" s="1" t="s">
        <v>628</v>
      </c>
    </row>
    <row r="18" spans="1:16" ht="15.75" x14ac:dyDescent="0.25">
      <c r="A18" s="9">
        <v>223</v>
      </c>
      <c r="B18" s="9" t="s">
        <v>380</v>
      </c>
      <c r="C18" s="9" t="s">
        <v>379</v>
      </c>
      <c r="D18" s="8">
        <v>108.12</v>
      </c>
      <c r="E18" s="7"/>
      <c r="F18" s="7"/>
      <c r="G18" s="6">
        <v>-0.72442364692687999</v>
      </c>
      <c r="H18" s="6">
        <v>-0.5325927734375</v>
      </c>
      <c r="I18" s="1"/>
      <c r="J18" s="1" t="s">
        <v>766</v>
      </c>
      <c r="K18" s="1" t="s">
        <v>443</v>
      </c>
      <c r="L18" s="1"/>
      <c r="M18" s="1" t="s">
        <v>767</v>
      </c>
    </row>
    <row r="19" spans="1:16" ht="15.75" x14ac:dyDescent="0.25">
      <c r="A19" s="9">
        <v>232</v>
      </c>
      <c r="B19" s="9" t="s">
        <v>378</v>
      </c>
      <c r="C19" s="9" t="s">
        <v>377</v>
      </c>
      <c r="D19" s="8">
        <v>65.596000000000004</v>
      </c>
      <c r="E19" s="7"/>
      <c r="F19" s="7"/>
      <c r="G19" s="6">
        <v>-0.94160628318786599</v>
      </c>
      <c r="H19" s="6">
        <v>-1.74105024337769</v>
      </c>
      <c r="I19" s="1"/>
      <c r="J19" s="1" t="s">
        <v>695</v>
      </c>
      <c r="K19" s="1"/>
      <c r="L19" s="1"/>
      <c r="M19" s="1" t="s">
        <v>696</v>
      </c>
    </row>
    <row r="20" spans="1:16" ht="15.75" x14ac:dyDescent="0.25">
      <c r="A20" s="9">
        <v>233</v>
      </c>
      <c r="B20" s="9" t="s">
        <v>376</v>
      </c>
      <c r="C20" s="9" t="s">
        <v>375</v>
      </c>
      <c r="D20" s="8">
        <v>64.081999999999994</v>
      </c>
      <c r="E20" s="7"/>
      <c r="F20" s="7"/>
      <c r="G20" s="6">
        <v>-0.95348095893859897</v>
      </c>
      <c r="H20" s="6">
        <v>-1.6115632057189899</v>
      </c>
      <c r="I20" s="1"/>
      <c r="J20" s="1" t="s">
        <v>643</v>
      </c>
      <c r="K20" s="1"/>
      <c r="L20" s="1"/>
      <c r="M20" s="1" t="s">
        <v>644</v>
      </c>
    </row>
    <row r="21" spans="1:16" ht="15.75" x14ac:dyDescent="0.25">
      <c r="A21" s="9">
        <v>239</v>
      </c>
      <c r="B21" s="9" t="s">
        <v>374</v>
      </c>
      <c r="C21" s="9" t="s">
        <v>373</v>
      </c>
      <c r="D21" s="8">
        <v>66.012</v>
      </c>
      <c r="E21" s="7"/>
      <c r="F21" s="7"/>
      <c r="G21" s="6">
        <v>-0.91186928749084495</v>
      </c>
      <c r="H21" s="6">
        <v>-1.1088724136352499</v>
      </c>
      <c r="I21" s="1"/>
      <c r="J21" s="1" t="s">
        <v>700</v>
      </c>
      <c r="K21" s="1"/>
      <c r="L21" s="1"/>
      <c r="M21" s="1" t="s">
        <v>701</v>
      </c>
    </row>
    <row r="22" spans="1:16" ht="15.75" x14ac:dyDescent="0.25">
      <c r="A22" s="9">
        <v>241</v>
      </c>
      <c r="B22" s="9" t="s">
        <v>372</v>
      </c>
      <c r="C22" s="9" t="s">
        <v>371</v>
      </c>
      <c r="D22" s="8">
        <v>10.638</v>
      </c>
      <c r="E22" s="7"/>
      <c r="F22" s="6">
        <v>0.82665514945983898</v>
      </c>
      <c r="G22" s="7"/>
      <c r="H22" s="6">
        <v>0.57482671737670898</v>
      </c>
      <c r="I22" s="1"/>
      <c r="J22" s="1"/>
      <c r="K22" s="1"/>
      <c r="L22" s="1"/>
      <c r="M22" s="1" t="s">
        <v>552</v>
      </c>
    </row>
    <row r="23" spans="1:16" ht="15.75" x14ac:dyDescent="0.25">
      <c r="A23" s="9">
        <v>258</v>
      </c>
      <c r="B23" s="9" t="s">
        <v>370</v>
      </c>
      <c r="C23" s="9" t="s">
        <v>369</v>
      </c>
      <c r="D23" s="8">
        <v>61.006</v>
      </c>
      <c r="E23" s="7"/>
      <c r="F23" s="6">
        <v>-0.85797389348347997</v>
      </c>
      <c r="G23" s="7"/>
      <c r="H23" s="6">
        <v>-1.39984424908956</v>
      </c>
      <c r="I23" s="1" t="s">
        <v>487</v>
      </c>
      <c r="J23" s="1" t="s">
        <v>488</v>
      </c>
      <c r="K23" s="1" t="s">
        <v>489</v>
      </c>
      <c r="L23" s="1" t="s">
        <v>490</v>
      </c>
      <c r="M23" s="1" t="s">
        <v>491</v>
      </c>
      <c r="N23" s="1"/>
    </row>
    <row r="24" spans="1:16" ht="15.75" x14ac:dyDescent="0.25">
      <c r="A24" s="9">
        <v>267</v>
      </c>
      <c r="B24" s="9" t="s">
        <v>368</v>
      </c>
      <c r="C24" s="9" t="s">
        <v>367</v>
      </c>
      <c r="D24" s="8">
        <v>71.44</v>
      </c>
      <c r="E24" s="7"/>
      <c r="F24" s="7"/>
      <c r="G24" s="6">
        <v>-1.4295113086700399</v>
      </c>
      <c r="H24" s="6">
        <v>-1.6044445037841799</v>
      </c>
      <c r="I24" s="1"/>
      <c r="J24" s="1" t="s">
        <v>645</v>
      </c>
      <c r="K24" s="1"/>
      <c r="L24" s="1" t="s">
        <v>646</v>
      </c>
      <c r="M24" s="1" t="s">
        <v>647</v>
      </c>
    </row>
    <row r="25" spans="1:16" ht="15.75" x14ac:dyDescent="0.25">
      <c r="A25" s="9">
        <v>293</v>
      </c>
      <c r="B25" s="9" t="s">
        <v>366</v>
      </c>
      <c r="C25" s="9" t="s">
        <v>365</v>
      </c>
      <c r="D25" s="8">
        <v>67.25</v>
      </c>
      <c r="E25" s="7"/>
      <c r="F25" s="7"/>
      <c r="G25" s="6">
        <v>-1.0722243785858201</v>
      </c>
      <c r="H25" s="6">
        <v>-0.96953487396240201</v>
      </c>
      <c r="I25" s="1" t="s">
        <v>682</v>
      </c>
      <c r="J25" s="1" t="s">
        <v>663</v>
      </c>
      <c r="K25" s="1" t="s">
        <v>489</v>
      </c>
      <c r="L25" s="1"/>
      <c r="M25" s="1" t="s">
        <v>664</v>
      </c>
    </row>
    <row r="26" spans="1:16" ht="15.75" x14ac:dyDescent="0.25">
      <c r="A26" s="14">
        <v>304</v>
      </c>
      <c r="B26" s="14" t="s">
        <v>364</v>
      </c>
      <c r="C26" s="14" t="s">
        <v>363</v>
      </c>
      <c r="D26" s="8">
        <v>12.135</v>
      </c>
      <c r="E26" s="7"/>
      <c r="F26" s="6">
        <v>0.81872725486755404</v>
      </c>
      <c r="G26" s="7"/>
      <c r="H26" s="6">
        <v>1.07613277435303</v>
      </c>
      <c r="I26" s="1"/>
      <c r="J26" s="1" t="s">
        <v>549</v>
      </c>
      <c r="K26" s="1" t="s">
        <v>550</v>
      </c>
      <c r="L26" s="1"/>
      <c r="M26" s="1" t="s">
        <v>551</v>
      </c>
    </row>
    <row r="27" spans="1:16" ht="15.75" x14ac:dyDescent="0.25">
      <c r="A27" s="9">
        <v>305</v>
      </c>
      <c r="B27" s="9" t="s">
        <v>362</v>
      </c>
      <c r="C27" s="9" t="s">
        <v>361</v>
      </c>
      <c r="D27" s="8">
        <v>46.533000000000001</v>
      </c>
      <c r="E27" s="7"/>
      <c r="F27" s="7"/>
      <c r="G27" s="6">
        <v>-0.67195057868957497</v>
      </c>
      <c r="H27" s="6">
        <v>-0.56509590148925803</v>
      </c>
      <c r="I27" s="1" t="s">
        <v>780</v>
      </c>
      <c r="J27" s="1" t="s">
        <v>781</v>
      </c>
      <c r="K27" s="1"/>
      <c r="L27" s="1" t="s">
        <v>782</v>
      </c>
      <c r="M27" s="1" t="s">
        <v>783</v>
      </c>
    </row>
    <row r="28" spans="1:16" ht="15.75" x14ac:dyDescent="0.25">
      <c r="A28" s="9">
        <v>332</v>
      </c>
      <c r="B28" s="9" t="s">
        <v>360</v>
      </c>
      <c r="C28" s="9" t="s">
        <v>359</v>
      </c>
      <c r="D28" s="8">
        <v>72.108999999999995</v>
      </c>
      <c r="E28" s="7"/>
      <c r="F28" s="7"/>
      <c r="G28" s="6">
        <v>-0.69895386695861805</v>
      </c>
      <c r="H28" s="6">
        <v>-0.45405769348144498</v>
      </c>
      <c r="I28" s="1" t="s">
        <v>682</v>
      </c>
      <c r="J28" s="1" t="s">
        <v>663</v>
      </c>
      <c r="K28" s="1" t="s">
        <v>489</v>
      </c>
      <c r="L28" s="1"/>
      <c r="M28" s="1" t="s">
        <v>772</v>
      </c>
      <c r="O28" s="1"/>
    </row>
    <row r="29" spans="1:16" ht="15.75" x14ac:dyDescent="0.25">
      <c r="A29" s="12">
        <v>336</v>
      </c>
      <c r="B29" s="12" t="s">
        <v>358</v>
      </c>
      <c r="C29" s="12" t="s">
        <v>357</v>
      </c>
      <c r="D29" s="13">
        <v>30.797000000000001</v>
      </c>
      <c r="E29" s="7"/>
      <c r="F29" s="6">
        <v>-1.0056016445159901</v>
      </c>
      <c r="G29" s="6">
        <v>1.0024950504303001</v>
      </c>
      <c r="H29" s="7"/>
      <c r="I29" s="1" t="s">
        <v>476</v>
      </c>
      <c r="J29" s="1"/>
      <c r="K29" s="1" t="s">
        <v>477</v>
      </c>
      <c r="L29" s="1" t="s">
        <v>478</v>
      </c>
      <c r="M29" s="1" t="s">
        <v>479</v>
      </c>
      <c r="O29" s="1"/>
    </row>
    <row r="30" spans="1:16" ht="15.75" x14ac:dyDescent="0.25">
      <c r="A30" s="12">
        <v>337</v>
      </c>
      <c r="B30" s="12" t="s">
        <v>356</v>
      </c>
      <c r="C30" s="12" t="s">
        <v>355</v>
      </c>
      <c r="D30" s="13">
        <v>37.863999999999997</v>
      </c>
      <c r="E30" s="7"/>
      <c r="F30" s="6">
        <v>1.44813481966654</v>
      </c>
      <c r="G30" s="6">
        <v>-1.12912503878276</v>
      </c>
      <c r="H30" s="7"/>
      <c r="I30" s="1" t="s">
        <v>611</v>
      </c>
      <c r="J30" s="1" t="s">
        <v>612</v>
      </c>
      <c r="K30" s="1"/>
      <c r="L30" s="1" t="s">
        <v>613</v>
      </c>
      <c r="M30" s="1" t="s">
        <v>614</v>
      </c>
      <c r="O30" s="1"/>
    </row>
    <row r="31" spans="1:16" ht="15.75" x14ac:dyDescent="0.25">
      <c r="A31" s="9">
        <v>347</v>
      </c>
      <c r="B31" s="9" t="s">
        <v>354</v>
      </c>
      <c r="C31" s="9" t="s">
        <v>353</v>
      </c>
      <c r="D31" s="8">
        <v>48.792000000000002</v>
      </c>
      <c r="E31" s="7"/>
      <c r="F31" s="7"/>
      <c r="G31" s="6">
        <v>-0.72354531288146995</v>
      </c>
      <c r="H31" s="6">
        <v>-0.71359014511108398</v>
      </c>
      <c r="I31" s="1" t="s">
        <v>768</v>
      </c>
      <c r="J31" s="1" t="s">
        <v>769</v>
      </c>
      <c r="K31" s="1" t="s">
        <v>443</v>
      </c>
      <c r="L31" s="1"/>
      <c r="M31" s="1" t="s">
        <v>770</v>
      </c>
      <c r="O31" s="1"/>
    </row>
    <row r="32" spans="1:16" ht="15.75" x14ac:dyDescent="0.25">
      <c r="A32" s="12">
        <v>371</v>
      </c>
      <c r="B32" s="11" t="s">
        <v>352</v>
      </c>
      <c r="C32" s="11" t="s">
        <v>351</v>
      </c>
      <c r="D32" s="10">
        <v>30.433</v>
      </c>
      <c r="E32" s="6">
        <v>-0.84737968444824197</v>
      </c>
      <c r="F32" s="7"/>
      <c r="G32" s="7"/>
      <c r="H32" s="6">
        <v>0.72603702545166005</v>
      </c>
      <c r="I32" s="1" t="s">
        <v>424</v>
      </c>
      <c r="J32" s="1" t="s">
        <v>425</v>
      </c>
      <c r="K32" s="1" t="s">
        <v>426</v>
      </c>
      <c r="L32" s="1" t="s">
        <v>413</v>
      </c>
      <c r="M32" s="1" t="s">
        <v>427</v>
      </c>
      <c r="O32" s="1"/>
      <c r="P32" s="1"/>
    </row>
    <row r="33" spans="1:16" ht="15.75" x14ac:dyDescent="0.25">
      <c r="A33" s="9">
        <v>377</v>
      </c>
      <c r="B33" s="9" t="s">
        <v>350</v>
      </c>
      <c r="C33" s="9" t="s">
        <v>349</v>
      </c>
      <c r="D33" s="8">
        <v>144.78</v>
      </c>
      <c r="E33" s="7"/>
      <c r="F33" s="7"/>
      <c r="G33" s="6">
        <v>-0.787758588790894</v>
      </c>
      <c r="H33" s="6">
        <v>-1.3342032432556199</v>
      </c>
      <c r="I33" s="1" t="s">
        <v>621</v>
      </c>
      <c r="J33" s="1" t="s">
        <v>746</v>
      </c>
      <c r="K33" s="1"/>
      <c r="L33" s="1" t="s">
        <v>747</v>
      </c>
      <c r="M33" s="1" t="s">
        <v>748</v>
      </c>
      <c r="O33" s="1"/>
      <c r="P33" s="1"/>
    </row>
    <row r="34" spans="1:16" ht="15.75" x14ac:dyDescent="0.25">
      <c r="A34" s="9">
        <v>378</v>
      </c>
      <c r="B34" s="9" t="s">
        <v>348</v>
      </c>
      <c r="C34" s="9" t="s">
        <v>347</v>
      </c>
      <c r="D34" s="8">
        <v>29.257999999999999</v>
      </c>
      <c r="E34" s="7"/>
      <c r="F34" s="7"/>
      <c r="G34" s="6">
        <v>-0.88825392723083496</v>
      </c>
      <c r="H34" s="6">
        <v>-1.23622226715088</v>
      </c>
      <c r="I34" s="1"/>
      <c r="J34" s="1" t="s">
        <v>704</v>
      </c>
      <c r="K34" s="1"/>
      <c r="L34" s="1"/>
      <c r="M34" s="1" t="s">
        <v>705</v>
      </c>
      <c r="O34" s="1"/>
      <c r="P34" s="1"/>
    </row>
    <row r="35" spans="1:16" s="1" customFormat="1" ht="15.75" x14ac:dyDescent="0.25">
      <c r="A35" s="9">
        <v>385</v>
      </c>
      <c r="B35" s="9" t="s">
        <v>346</v>
      </c>
      <c r="C35" s="9" t="s">
        <v>345</v>
      </c>
      <c r="D35" s="8">
        <v>51.521999999999998</v>
      </c>
      <c r="E35" s="7"/>
      <c r="F35" s="7"/>
      <c r="G35" s="6">
        <v>-0.82835936546325695</v>
      </c>
      <c r="H35" s="6">
        <v>-1.25663614273071</v>
      </c>
      <c r="I35" s="1" t="s">
        <v>725</v>
      </c>
      <c r="J35" s="1" t="s">
        <v>726</v>
      </c>
      <c r="L35" s="1" t="s">
        <v>727</v>
      </c>
      <c r="M35" s="1" t="s">
        <v>728</v>
      </c>
      <c r="N35"/>
    </row>
    <row r="36" spans="1:16" s="1" customFormat="1" ht="15.75" x14ac:dyDescent="0.25">
      <c r="A36" s="14">
        <v>390</v>
      </c>
      <c r="B36" s="14" t="s">
        <v>344</v>
      </c>
      <c r="C36" s="14" t="s">
        <v>343</v>
      </c>
      <c r="D36" s="8">
        <v>14.105</v>
      </c>
      <c r="E36" s="7"/>
      <c r="F36" s="6">
        <v>1.2021567821502701</v>
      </c>
      <c r="G36" s="7"/>
      <c r="H36" s="6">
        <v>0.62988328933715798</v>
      </c>
      <c r="M36" s="1" t="s">
        <v>605</v>
      </c>
      <c r="N36"/>
    </row>
    <row r="37" spans="1:16" s="1" customFormat="1" ht="15.75" x14ac:dyDescent="0.25">
      <c r="A37" s="9">
        <v>391</v>
      </c>
      <c r="B37" s="9" t="s">
        <v>342</v>
      </c>
      <c r="C37" s="9" t="s">
        <v>341</v>
      </c>
      <c r="D37" s="8">
        <v>11.003</v>
      </c>
      <c r="E37" s="7"/>
      <c r="F37" s="6">
        <v>0.64149165153503396</v>
      </c>
      <c r="G37" s="7"/>
      <c r="H37" s="6">
        <v>0.57289791107177701</v>
      </c>
      <c r="M37" s="1" t="s">
        <v>504</v>
      </c>
    </row>
    <row r="38" spans="1:16" s="1" customFormat="1" ht="15.75" x14ac:dyDescent="0.25">
      <c r="A38" s="14">
        <v>397</v>
      </c>
      <c r="B38" s="14" t="s">
        <v>340</v>
      </c>
      <c r="C38" s="14" t="s">
        <v>339</v>
      </c>
      <c r="D38" s="8">
        <v>10.891</v>
      </c>
      <c r="E38" s="7"/>
      <c r="F38" s="6">
        <v>0.90699219703674305</v>
      </c>
      <c r="G38" s="7"/>
      <c r="H38" s="6">
        <v>0.66514921188354503</v>
      </c>
      <c r="I38" s="1" t="s">
        <v>569</v>
      </c>
      <c r="J38" s="1" t="s">
        <v>549</v>
      </c>
      <c r="M38" s="1" t="s">
        <v>570</v>
      </c>
      <c r="N38"/>
    </row>
    <row r="39" spans="1:16" s="1" customFormat="1" ht="15.75" x14ac:dyDescent="0.25">
      <c r="A39" s="9">
        <v>402</v>
      </c>
      <c r="B39" s="9" t="s">
        <v>338</v>
      </c>
      <c r="C39" s="9" t="s">
        <v>337</v>
      </c>
      <c r="D39" s="8">
        <v>21.026</v>
      </c>
      <c r="E39" s="7"/>
      <c r="F39" s="7"/>
      <c r="G39" s="6">
        <v>-0.57794022560119596</v>
      </c>
      <c r="H39" s="6">
        <v>-0.50245141983032204</v>
      </c>
      <c r="I39" s="1" t="s">
        <v>424</v>
      </c>
      <c r="J39" s="1" t="s">
        <v>821</v>
      </c>
      <c r="M39" s="1" t="s">
        <v>822</v>
      </c>
      <c r="N39"/>
    </row>
    <row r="40" spans="1:16" s="1" customFormat="1" ht="15.75" x14ac:dyDescent="0.25">
      <c r="A40" s="12">
        <v>405</v>
      </c>
      <c r="B40" s="12" t="s">
        <v>336</v>
      </c>
      <c r="C40" s="12" t="s">
        <v>335</v>
      </c>
      <c r="D40" s="13">
        <v>75.099999999999994</v>
      </c>
      <c r="E40" s="7"/>
      <c r="F40" s="6">
        <v>-1.02663826942444</v>
      </c>
      <c r="G40" s="6">
        <v>-0.80609631538391102</v>
      </c>
      <c r="H40" s="6">
        <v>-1.5609388351440401</v>
      </c>
      <c r="I40" s="1" t="s">
        <v>471</v>
      </c>
      <c r="J40" s="1" t="s">
        <v>472</v>
      </c>
      <c r="K40" s="1" t="s">
        <v>473</v>
      </c>
      <c r="L40" s="1" t="s">
        <v>474</v>
      </c>
      <c r="M40" s="1" t="s">
        <v>475</v>
      </c>
      <c r="N40"/>
    </row>
    <row r="41" spans="1:16" s="1" customFormat="1" ht="15.75" x14ac:dyDescent="0.25">
      <c r="A41" s="9">
        <v>412</v>
      </c>
      <c r="B41" s="9" t="s">
        <v>334</v>
      </c>
      <c r="C41" s="9" t="s">
        <v>333</v>
      </c>
      <c r="D41" s="8">
        <v>29.736999999999998</v>
      </c>
      <c r="E41" s="7"/>
      <c r="F41" s="7"/>
      <c r="G41" s="6">
        <v>-0.79292559623718295</v>
      </c>
      <c r="H41" s="6">
        <v>-0.59125804901123002</v>
      </c>
      <c r="I41" s="1" t="s">
        <v>722</v>
      </c>
      <c r="J41" s="1" t="s">
        <v>741</v>
      </c>
      <c r="L41" s="1" t="s">
        <v>494</v>
      </c>
      <c r="M41" s="1" t="s">
        <v>742</v>
      </c>
      <c r="N41"/>
    </row>
    <row r="42" spans="1:16" s="1" customFormat="1" ht="15.75" x14ac:dyDescent="0.25">
      <c r="A42" s="9">
        <v>417</v>
      </c>
      <c r="B42" s="9" t="s">
        <v>332</v>
      </c>
      <c r="C42" s="9" t="s">
        <v>331</v>
      </c>
      <c r="D42" s="13">
        <v>35.067999999999998</v>
      </c>
      <c r="E42" s="7"/>
      <c r="F42" s="7"/>
      <c r="G42" s="6">
        <v>-0.87911629676818803</v>
      </c>
      <c r="H42" s="6">
        <v>-0.80306625366210904</v>
      </c>
      <c r="J42" s="1" t="s">
        <v>706</v>
      </c>
      <c r="K42" s="1" t="s">
        <v>707</v>
      </c>
      <c r="L42" s="1" t="s">
        <v>708</v>
      </c>
      <c r="M42" s="1" t="s">
        <v>709</v>
      </c>
      <c r="N42"/>
    </row>
    <row r="43" spans="1:16" s="1" customFormat="1" ht="15.75" x14ac:dyDescent="0.25">
      <c r="A43" s="9">
        <v>437</v>
      </c>
      <c r="B43" s="9" t="s">
        <v>330</v>
      </c>
      <c r="C43" s="9" t="s">
        <v>329</v>
      </c>
      <c r="D43" s="8">
        <v>35.988999999999997</v>
      </c>
      <c r="E43" s="7"/>
      <c r="F43" s="6">
        <v>0.88002514839172397</v>
      </c>
      <c r="G43" s="7"/>
      <c r="H43" s="6">
        <v>0.58698701858520497</v>
      </c>
      <c r="K43" s="1" t="s">
        <v>430</v>
      </c>
      <c r="M43" s="1" t="s">
        <v>527</v>
      </c>
      <c r="N43"/>
    </row>
    <row r="44" spans="1:16" s="1" customFormat="1" ht="15.75" x14ac:dyDescent="0.25">
      <c r="A44" s="17">
        <v>439</v>
      </c>
      <c r="B44" s="17" t="s">
        <v>328</v>
      </c>
      <c r="C44" s="17" t="s">
        <v>327</v>
      </c>
      <c r="D44" s="16">
        <v>16.821999999999999</v>
      </c>
      <c r="E44" s="15"/>
      <c r="F44" s="6">
        <v>0.88485646247863803</v>
      </c>
      <c r="G44" s="7"/>
      <c r="H44" s="6">
        <v>0.60622119903564498</v>
      </c>
      <c r="M44" s="1" t="s">
        <v>565</v>
      </c>
      <c r="N44"/>
    </row>
    <row r="45" spans="1:16" s="1" customFormat="1" ht="15.75" x14ac:dyDescent="0.25">
      <c r="A45" s="9">
        <v>440</v>
      </c>
      <c r="B45" s="9" t="s">
        <v>326</v>
      </c>
      <c r="C45" s="9" t="s">
        <v>325</v>
      </c>
      <c r="D45" s="8">
        <v>36.005000000000003</v>
      </c>
      <c r="E45" s="7"/>
      <c r="F45" s="7"/>
      <c r="G45" s="6">
        <v>-0.726845502853394</v>
      </c>
      <c r="H45" s="6">
        <v>-0.72203445434570301</v>
      </c>
      <c r="I45" s="1" t="s">
        <v>763</v>
      </c>
      <c r="J45" s="1" t="s">
        <v>764</v>
      </c>
      <c r="L45" s="1" t="s">
        <v>518</v>
      </c>
      <c r="M45" s="1" t="s">
        <v>765</v>
      </c>
      <c r="N45"/>
    </row>
    <row r="46" spans="1:16" s="1" customFormat="1" ht="15.75" x14ac:dyDescent="0.25">
      <c r="A46" s="9">
        <v>472</v>
      </c>
      <c r="B46" s="9" t="s">
        <v>324</v>
      </c>
      <c r="C46" s="9" t="s">
        <v>323</v>
      </c>
      <c r="D46" s="8">
        <v>50.369</v>
      </c>
      <c r="E46" s="7"/>
      <c r="F46" s="7"/>
      <c r="G46" s="6">
        <v>-0.90246987342834495</v>
      </c>
      <c r="H46" s="6">
        <v>-1.02891492843628</v>
      </c>
      <c r="J46" s="1" t="s">
        <v>702</v>
      </c>
      <c r="M46" s="1" t="s">
        <v>703</v>
      </c>
      <c r="N46"/>
    </row>
    <row r="47" spans="1:16" s="1" customFormat="1" ht="15.75" x14ac:dyDescent="0.25">
      <c r="A47" s="9">
        <v>479</v>
      </c>
      <c r="B47" s="9" t="s">
        <v>322</v>
      </c>
      <c r="C47" s="9" t="s">
        <v>321</v>
      </c>
      <c r="D47" s="8">
        <v>19.068000000000001</v>
      </c>
      <c r="E47" s="7"/>
      <c r="F47" s="7"/>
      <c r="G47" s="6">
        <v>-1.1041931311289499</v>
      </c>
      <c r="H47" s="6">
        <v>-0.85318398475646995</v>
      </c>
      <c r="K47" s="1" t="s">
        <v>505</v>
      </c>
      <c r="M47" s="1" t="s">
        <v>675</v>
      </c>
      <c r="N47"/>
    </row>
    <row r="48" spans="1:16" s="1" customFormat="1" ht="15.75" x14ac:dyDescent="0.25">
      <c r="A48" s="12">
        <v>507</v>
      </c>
      <c r="B48" s="12" t="s">
        <v>320</v>
      </c>
      <c r="C48" s="12" t="s">
        <v>319</v>
      </c>
      <c r="D48" s="13">
        <v>19.516999999999999</v>
      </c>
      <c r="E48" s="7"/>
      <c r="F48" s="6">
        <v>0.66136288642883301</v>
      </c>
      <c r="G48" s="6">
        <v>-0.70755362510681197</v>
      </c>
      <c r="H48" s="7"/>
      <c r="I48" s="1" t="s">
        <v>509</v>
      </c>
      <c r="J48" s="1" t="s">
        <v>510</v>
      </c>
      <c r="K48" s="1" t="s">
        <v>505</v>
      </c>
      <c r="M48" s="1" t="s">
        <v>511</v>
      </c>
    </row>
    <row r="49" spans="1:14" s="1" customFormat="1" ht="15.75" x14ac:dyDescent="0.25">
      <c r="A49" s="9">
        <v>523</v>
      </c>
      <c r="B49" s="9" t="s">
        <v>318</v>
      </c>
      <c r="C49" s="9" t="s">
        <v>317</v>
      </c>
      <c r="D49" s="8">
        <v>53.128999999999998</v>
      </c>
      <c r="E49" s="7"/>
      <c r="F49" s="7"/>
      <c r="G49" s="6">
        <v>-0.73472809791564897</v>
      </c>
      <c r="H49" s="6">
        <v>-0.96559047698974598</v>
      </c>
      <c r="J49" s="1" t="s">
        <v>702</v>
      </c>
      <c r="M49" s="1" t="s">
        <v>703</v>
      </c>
      <c r="N49"/>
    </row>
    <row r="50" spans="1:14" s="1" customFormat="1" ht="15.75" x14ac:dyDescent="0.25">
      <c r="A50" s="9">
        <v>533</v>
      </c>
      <c r="B50" s="9" t="s">
        <v>316</v>
      </c>
      <c r="C50" s="9" t="s">
        <v>315</v>
      </c>
      <c r="D50" s="8">
        <v>24.971</v>
      </c>
      <c r="E50" s="7"/>
      <c r="F50" s="7"/>
      <c r="G50" s="6">
        <v>-0.67140364646911599</v>
      </c>
      <c r="H50" s="6">
        <v>-0.825961112976074</v>
      </c>
      <c r="I50" s="1" t="s">
        <v>784</v>
      </c>
      <c r="J50" s="1" t="s">
        <v>785</v>
      </c>
      <c r="L50" s="1" t="s">
        <v>786</v>
      </c>
      <c r="M50" s="1" t="s">
        <v>787</v>
      </c>
      <c r="N50"/>
    </row>
    <row r="51" spans="1:14" s="1" customFormat="1" ht="15.75" x14ac:dyDescent="0.25">
      <c r="A51" s="1">
        <v>534</v>
      </c>
      <c r="B51" s="1" t="s">
        <v>532</v>
      </c>
      <c r="C51" s="1" t="s">
        <v>533</v>
      </c>
      <c r="D51" s="8"/>
      <c r="E51" s="7"/>
      <c r="F51" s="6">
        <v>0.755898237228394</v>
      </c>
      <c r="G51" s="6"/>
      <c r="H51" s="6">
        <v>0.51398229598999001</v>
      </c>
      <c r="I51" s="1" t="s">
        <v>476</v>
      </c>
      <c r="K51" s="1" t="s">
        <v>534</v>
      </c>
      <c r="M51" s="1" t="s">
        <v>535</v>
      </c>
      <c r="N51"/>
    </row>
    <row r="52" spans="1:14" s="1" customFormat="1" ht="15.75" x14ac:dyDescent="0.25">
      <c r="A52" s="9">
        <v>545</v>
      </c>
      <c r="B52" s="9" t="s">
        <v>314</v>
      </c>
      <c r="C52" s="9" t="s">
        <v>313</v>
      </c>
      <c r="D52" s="8">
        <v>61.680999999999997</v>
      </c>
      <c r="E52" s="7"/>
      <c r="F52" s="7"/>
      <c r="G52" s="6">
        <v>-1.71720242500305</v>
      </c>
      <c r="H52" s="6">
        <v>-1.5551452636718801</v>
      </c>
      <c r="I52" s="1" t="s">
        <v>633</v>
      </c>
      <c r="J52" s="1" t="s">
        <v>634</v>
      </c>
      <c r="M52" s="1" t="s">
        <v>635</v>
      </c>
      <c r="N52"/>
    </row>
    <row r="53" spans="1:14" s="1" customFormat="1" ht="15.75" x14ac:dyDescent="0.25">
      <c r="A53" s="9">
        <v>557</v>
      </c>
      <c r="B53" s="9" t="s">
        <v>312</v>
      </c>
      <c r="C53" s="9" t="s">
        <v>311</v>
      </c>
      <c r="D53" s="8">
        <v>31.295999999999999</v>
      </c>
      <c r="E53" s="7"/>
      <c r="F53" s="7"/>
      <c r="G53" s="6">
        <v>-0.60463833808898904</v>
      </c>
      <c r="H53" s="6">
        <v>-0.59769964218139604</v>
      </c>
      <c r="I53" s="1" t="s">
        <v>813</v>
      </c>
      <c r="J53" s="1" t="s">
        <v>814</v>
      </c>
      <c r="L53" s="1" t="s">
        <v>815</v>
      </c>
      <c r="M53" s="1" t="s">
        <v>816</v>
      </c>
      <c r="N53"/>
    </row>
    <row r="54" spans="1:14" s="1" customFormat="1" ht="15.75" x14ac:dyDescent="0.25">
      <c r="A54" s="9">
        <v>567</v>
      </c>
      <c r="B54" s="9" t="s">
        <v>310</v>
      </c>
      <c r="C54" s="9" t="s">
        <v>309</v>
      </c>
      <c r="D54" s="8">
        <v>61.514000000000003</v>
      </c>
      <c r="E54" s="7"/>
      <c r="F54" s="7"/>
      <c r="G54" s="6">
        <v>-0.67246222496032704</v>
      </c>
      <c r="H54" s="6">
        <v>-0.86801242828369096</v>
      </c>
      <c r="I54" s="1" t="s">
        <v>777</v>
      </c>
      <c r="J54" s="1" t="s">
        <v>778</v>
      </c>
      <c r="L54" s="1" t="s">
        <v>559</v>
      </c>
      <c r="M54" s="1" t="s">
        <v>779</v>
      </c>
      <c r="N54"/>
    </row>
    <row r="55" spans="1:14" s="1" customFormat="1" ht="15.75" x14ac:dyDescent="0.25">
      <c r="A55" s="9">
        <v>570</v>
      </c>
      <c r="B55" s="9" t="s">
        <v>308</v>
      </c>
      <c r="C55" s="9" t="s">
        <v>307</v>
      </c>
      <c r="D55" s="8">
        <v>54.716999999999999</v>
      </c>
      <c r="E55" s="7"/>
      <c r="F55" s="7"/>
      <c r="G55" s="6">
        <v>-0.79147410392761197</v>
      </c>
      <c r="H55" s="6">
        <v>-0.73034763336181596</v>
      </c>
      <c r="I55" s="1" t="s">
        <v>424</v>
      </c>
      <c r="J55" s="1" t="s">
        <v>743</v>
      </c>
      <c r="L55" s="1" t="s">
        <v>744</v>
      </c>
      <c r="M55" s="1" t="s">
        <v>745</v>
      </c>
      <c r="N55"/>
    </row>
    <row r="56" spans="1:14" s="1" customFormat="1" ht="15.75" x14ac:dyDescent="0.25">
      <c r="A56" s="9">
        <v>572</v>
      </c>
      <c r="B56" s="9" t="s">
        <v>306</v>
      </c>
      <c r="C56" s="9" t="s">
        <v>305</v>
      </c>
      <c r="D56" s="8">
        <v>31.242999999999999</v>
      </c>
      <c r="E56" s="7"/>
      <c r="F56" s="7"/>
      <c r="G56" s="6">
        <v>-0.85115790367126498</v>
      </c>
      <c r="H56" s="6">
        <v>-1.02524733543396</v>
      </c>
      <c r="I56" s="1" t="s">
        <v>715</v>
      </c>
      <c r="J56" s="1" t="s">
        <v>716</v>
      </c>
      <c r="M56" s="1" t="s">
        <v>19</v>
      </c>
      <c r="N56"/>
    </row>
    <row r="57" spans="1:14" s="1" customFormat="1" ht="15.75" x14ac:dyDescent="0.25">
      <c r="A57" s="12">
        <v>592</v>
      </c>
      <c r="B57" s="11" t="s">
        <v>304</v>
      </c>
      <c r="C57" s="11" t="s">
        <v>303</v>
      </c>
      <c r="D57" s="10">
        <v>61.075000000000003</v>
      </c>
      <c r="E57" s="6">
        <v>-0.97812032699585005</v>
      </c>
      <c r="F57" s="6">
        <v>-1.17919850349426</v>
      </c>
      <c r="G57" s="6">
        <v>-0.65897631645202603</v>
      </c>
      <c r="H57" s="6">
        <v>-0.86005449295043901</v>
      </c>
      <c r="I57" s="1" t="s">
        <v>415</v>
      </c>
      <c r="J57" s="1" t="s">
        <v>416</v>
      </c>
      <c r="L57" s="1" t="s">
        <v>417</v>
      </c>
      <c r="M57" s="1" t="s">
        <v>418</v>
      </c>
      <c r="N57"/>
    </row>
    <row r="58" spans="1:14" s="1" customFormat="1" ht="15.75" x14ac:dyDescent="0.25">
      <c r="A58" s="9">
        <v>594</v>
      </c>
      <c r="B58" s="9" t="s">
        <v>302</v>
      </c>
      <c r="C58" s="9" t="s">
        <v>301</v>
      </c>
      <c r="D58" s="13">
        <v>63.079000000000001</v>
      </c>
      <c r="E58" s="7"/>
      <c r="F58" s="7"/>
      <c r="G58" s="6">
        <v>-0.82781720161437999</v>
      </c>
      <c r="H58" s="6">
        <v>-0.90680980682373002</v>
      </c>
      <c r="J58" s="1" t="s">
        <v>729</v>
      </c>
      <c r="M58" s="1" t="s">
        <v>730</v>
      </c>
      <c r="N58"/>
    </row>
    <row r="59" spans="1:14" s="1" customFormat="1" ht="15.75" x14ac:dyDescent="0.25">
      <c r="A59" s="9">
        <v>598</v>
      </c>
      <c r="B59" s="9" t="s">
        <v>300</v>
      </c>
      <c r="C59" s="9" t="s">
        <v>299</v>
      </c>
      <c r="D59" s="8">
        <v>36.014000000000003</v>
      </c>
      <c r="E59" s="7"/>
      <c r="F59" s="6">
        <v>0.79704117774963401</v>
      </c>
      <c r="G59" s="7"/>
      <c r="H59" s="6">
        <v>0.55977964401245095</v>
      </c>
      <c r="I59" s="1" t="s">
        <v>539</v>
      </c>
      <c r="J59" s="1" t="s">
        <v>540</v>
      </c>
      <c r="L59" s="1" t="s">
        <v>541</v>
      </c>
      <c r="M59" s="1" t="s">
        <v>542</v>
      </c>
      <c r="N59"/>
    </row>
    <row r="60" spans="1:14" s="1" customFormat="1" ht="15.75" x14ac:dyDescent="0.25">
      <c r="A60" s="14">
        <v>609</v>
      </c>
      <c r="B60" s="14" t="s">
        <v>298</v>
      </c>
      <c r="C60" s="14" t="s">
        <v>297</v>
      </c>
      <c r="D60" s="8">
        <v>13.146000000000001</v>
      </c>
      <c r="E60" s="7"/>
      <c r="F60" s="6">
        <v>1.0059783458709699</v>
      </c>
      <c r="G60" s="7"/>
      <c r="H60" s="6">
        <v>0.69336652755737305</v>
      </c>
      <c r="I60" s="1" t="s">
        <v>590</v>
      </c>
      <c r="J60" s="1" t="s">
        <v>591</v>
      </c>
      <c r="L60" s="1" t="s">
        <v>592</v>
      </c>
      <c r="M60" s="1" t="s">
        <v>593</v>
      </c>
      <c r="N60"/>
    </row>
    <row r="61" spans="1:14" s="1" customFormat="1" ht="15.75" x14ac:dyDescent="0.25">
      <c r="A61" s="12">
        <v>613</v>
      </c>
      <c r="B61" s="12" t="s">
        <v>296</v>
      </c>
      <c r="C61" s="12" t="s">
        <v>295</v>
      </c>
      <c r="D61" s="13">
        <v>57.725999999999999</v>
      </c>
      <c r="E61" s="6">
        <v>0.97546291351318404</v>
      </c>
      <c r="F61" s="6">
        <v>0.71174454689025901</v>
      </c>
      <c r="G61" s="7"/>
      <c r="H61" s="7"/>
      <c r="M61" s="1" t="s">
        <v>440</v>
      </c>
      <c r="N61"/>
    </row>
    <row r="62" spans="1:14" s="1" customFormat="1" ht="15.75" x14ac:dyDescent="0.25">
      <c r="A62" s="9">
        <v>633</v>
      </c>
      <c r="B62" s="9" t="s">
        <v>294</v>
      </c>
      <c r="C62" s="9" t="s">
        <v>293</v>
      </c>
      <c r="D62" s="8">
        <v>96.14</v>
      </c>
      <c r="E62" s="7"/>
      <c r="F62" s="7"/>
      <c r="G62" s="6">
        <v>-0.64665961265563998</v>
      </c>
      <c r="H62" s="6">
        <v>-0.72507143020629905</v>
      </c>
      <c r="I62" s="1" t="s">
        <v>804</v>
      </c>
      <c r="J62" s="1" t="s">
        <v>805</v>
      </c>
      <c r="K62" s="1" t="s">
        <v>443</v>
      </c>
      <c r="L62" s="1" t="s">
        <v>744</v>
      </c>
      <c r="M62" s="1" t="s">
        <v>806</v>
      </c>
      <c r="N62"/>
    </row>
    <row r="63" spans="1:14" s="1" customFormat="1" ht="15.75" x14ac:dyDescent="0.25">
      <c r="A63" s="9">
        <v>648</v>
      </c>
      <c r="B63" s="9" t="s">
        <v>292</v>
      </c>
      <c r="C63" s="9" t="s">
        <v>291</v>
      </c>
      <c r="D63" s="8">
        <v>57.981000000000002</v>
      </c>
      <c r="E63" s="7"/>
      <c r="F63" s="7"/>
      <c r="G63" s="6">
        <v>-0.86105275154113803</v>
      </c>
      <c r="H63" s="6">
        <v>-0.91039562225341797</v>
      </c>
      <c r="I63" s="1" t="s">
        <v>530</v>
      </c>
      <c r="J63" s="1" t="s">
        <v>710</v>
      </c>
      <c r="K63" s="1" t="s">
        <v>443</v>
      </c>
      <c r="L63" s="1" t="s">
        <v>711</v>
      </c>
      <c r="M63" s="1" t="s">
        <v>712</v>
      </c>
      <c r="N63"/>
    </row>
    <row r="64" spans="1:14" s="1" customFormat="1" ht="15.75" x14ac:dyDescent="0.25">
      <c r="A64" s="9">
        <v>655</v>
      </c>
      <c r="B64" s="9" t="s">
        <v>290</v>
      </c>
      <c r="C64" s="9" t="s">
        <v>289</v>
      </c>
      <c r="D64" s="8">
        <v>54.512999999999998</v>
      </c>
      <c r="E64" s="7"/>
      <c r="F64" s="7"/>
      <c r="G64" s="6">
        <v>-1.25577616691589</v>
      </c>
      <c r="H64" s="6">
        <v>-1.6725869178771999</v>
      </c>
      <c r="I64" s="1" t="s">
        <v>653</v>
      </c>
      <c r="J64" s="1" t="s">
        <v>654</v>
      </c>
      <c r="K64" s="1" t="s">
        <v>443</v>
      </c>
      <c r="L64" s="1" t="s">
        <v>655</v>
      </c>
      <c r="M64" s="1" t="s">
        <v>656</v>
      </c>
      <c r="N64"/>
    </row>
    <row r="65" spans="1:15" s="1" customFormat="1" ht="15.75" x14ac:dyDescent="0.25">
      <c r="A65" s="9">
        <v>695</v>
      </c>
      <c r="B65" s="9" t="s">
        <v>288</v>
      </c>
      <c r="C65" s="9" t="s">
        <v>287</v>
      </c>
      <c r="D65" s="8">
        <v>42.640999999999998</v>
      </c>
      <c r="E65" s="7"/>
      <c r="F65" s="7"/>
      <c r="G65" s="6">
        <v>-0.83161282539367698</v>
      </c>
      <c r="H65" s="6">
        <v>-1.1621999740600599</v>
      </c>
      <c r="I65" s="1" t="s">
        <v>722</v>
      </c>
      <c r="J65" s="1" t="s">
        <v>723</v>
      </c>
      <c r="L65" s="1" t="s">
        <v>494</v>
      </c>
      <c r="M65" s="1" t="s">
        <v>724</v>
      </c>
      <c r="N65"/>
      <c r="O65"/>
    </row>
    <row r="66" spans="1:15" s="1" customFormat="1" ht="15.75" x14ac:dyDescent="0.25">
      <c r="A66" s="9">
        <v>697</v>
      </c>
      <c r="B66" s="9" t="s">
        <v>286</v>
      </c>
      <c r="C66" s="9" t="s">
        <v>285</v>
      </c>
      <c r="D66" s="8">
        <v>19.071999999999999</v>
      </c>
      <c r="E66" s="7"/>
      <c r="F66" s="7"/>
      <c r="G66" s="6">
        <v>-2.0268347263336199</v>
      </c>
      <c r="H66" s="6">
        <v>-2.2905788421630899</v>
      </c>
      <c r="I66" s="1" t="s">
        <v>621</v>
      </c>
      <c r="J66" s="1" t="s">
        <v>622</v>
      </c>
      <c r="K66" s="1" t="s">
        <v>443</v>
      </c>
      <c r="M66" s="1" t="s">
        <v>623</v>
      </c>
      <c r="N66"/>
      <c r="O66"/>
    </row>
    <row r="67" spans="1:15" s="1" customFormat="1" ht="15.75" x14ac:dyDescent="0.25">
      <c r="A67" s="14">
        <v>704</v>
      </c>
      <c r="B67" s="14" t="s">
        <v>284</v>
      </c>
      <c r="C67" s="14" t="s">
        <v>283</v>
      </c>
      <c r="D67" s="8">
        <v>8.2885000000000009</v>
      </c>
      <c r="E67" s="7"/>
      <c r="F67" s="6">
        <v>0.96451973915100098</v>
      </c>
      <c r="G67" s="7"/>
      <c r="H67" s="6">
        <v>0.70047140121460005</v>
      </c>
      <c r="I67" s="1" t="s">
        <v>582</v>
      </c>
      <c r="J67" s="1" t="s">
        <v>583</v>
      </c>
      <c r="K67" s="1" t="s">
        <v>584</v>
      </c>
      <c r="M67" s="1" t="s">
        <v>585</v>
      </c>
      <c r="N67"/>
      <c r="O67"/>
    </row>
    <row r="68" spans="1:15" s="1" customFormat="1" ht="15.75" x14ac:dyDescent="0.25">
      <c r="A68" s="9">
        <v>712</v>
      </c>
      <c r="B68" s="9" t="s">
        <v>282</v>
      </c>
      <c r="C68" s="9" t="s">
        <v>281</v>
      </c>
      <c r="D68" s="8">
        <v>123.36</v>
      </c>
      <c r="E68" s="7"/>
      <c r="F68" s="7"/>
      <c r="G68" s="6">
        <v>-0.66736102104187001</v>
      </c>
      <c r="H68" s="6">
        <v>-0.96571350097656306</v>
      </c>
      <c r="I68" s="1" t="s">
        <v>621</v>
      </c>
      <c r="J68" s="1" t="s">
        <v>788</v>
      </c>
      <c r="L68" s="1" t="s">
        <v>747</v>
      </c>
      <c r="M68" s="1" t="s">
        <v>789</v>
      </c>
      <c r="N68"/>
      <c r="O68"/>
    </row>
    <row r="69" spans="1:15" s="1" customFormat="1" ht="15.75" x14ac:dyDescent="0.25">
      <c r="A69" s="9">
        <v>714</v>
      </c>
      <c r="B69" s="9" t="s">
        <v>280</v>
      </c>
      <c r="C69" s="9" t="s">
        <v>279</v>
      </c>
      <c r="D69" s="8">
        <v>21.677</v>
      </c>
      <c r="E69" s="7"/>
      <c r="F69" s="7"/>
      <c r="G69" s="6">
        <v>-1.9907915592193599</v>
      </c>
      <c r="H69" s="6">
        <v>-1.5460782051086399</v>
      </c>
      <c r="J69" s="1" t="s">
        <v>624</v>
      </c>
      <c r="L69" s="1" t="s">
        <v>625</v>
      </c>
      <c r="M69" s="1" t="s">
        <v>626</v>
      </c>
      <c r="N69"/>
      <c r="O69"/>
    </row>
    <row r="70" spans="1:15" s="1" customFormat="1" ht="15.75" x14ac:dyDescent="0.25">
      <c r="A70" s="9">
        <v>736</v>
      </c>
      <c r="B70" s="9" t="s">
        <v>278</v>
      </c>
      <c r="C70" s="9" t="s">
        <v>277</v>
      </c>
      <c r="D70" s="8">
        <v>46.542000000000002</v>
      </c>
      <c r="E70" s="7"/>
      <c r="F70" s="7"/>
      <c r="G70" s="6">
        <v>-0.80629181861877397</v>
      </c>
      <c r="H70" s="6">
        <v>-1.08757925033569</v>
      </c>
      <c r="J70" s="1" t="s">
        <v>733</v>
      </c>
      <c r="M70" s="1" t="s">
        <v>734</v>
      </c>
      <c r="N70"/>
      <c r="O70"/>
    </row>
    <row r="71" spans="1:15" s="1" customFormat="1" ht="15.75" x14ac:dyDescent="0.25">
      <c r="A71" s="9">
        <v>739</v>
      </c>
      <c r="B71" s="9" t="s">
        <v>276</v>
      </c>
      <c r="C71" s="9" t="s">
        <v>275</v>
      </c>
      <c r="D71" s="8">
        <v>44.881999999999998</v>
      </c>
      <c r="E71" s="7"/>
      <c r="F71" s="7"/>
      <c r="G71" s="6">
        <v>-0.65705752372741699</v>
      </c>
      <c r="H71" s="6">
        <v>-0.54084110260009799</v>
      </c>
      <c r="I71" s="1" t="s">
        <v>793</v>
      </c>
      <c r="J71" s="1" t="s">
        <v>794</v>
      </c>
      <c r="L71" s="1" t="s">
        <v>795</v>
      </c>
      <c r="M71" s="1" t="s">
        <v>796</v>
      </c>
      <c r="N71"/>
      <c r="O71"/>
    </row>
    <row r="72" spans="1:15" s="1" customFormat="1" ht="15.75" x14ac:dyDescent="0.25">
      <c r="A72" s="9">
        <v>756</v>
      </c>
      <c r="B72" s="9" t="s">
        <v>274</v>
      </c>
      <c r="C72" s="9" t="s">
        <v>273</v>
      </c>
      <c r="D72" s="8">
        <v>76.847999999999999</v>
      </c>
      <c r="E72" s="7"/>
      <c r="F72" s="7"/>
      <c r="G72" s="6">
        <v>-1.53618741035461</v>
      </c>
      <c r="H72" s="6">
        <v>-2.1198091506957999</v>
      </c>
      <c r="I72" s="1" t="s">
        <v>640</v>
      </c>
      <c r="J72" s="1" t="s">
        <v>641</v>
      </c>
      <c r="K72" s="1" t="s">
        <v>443</v>
      </c>
      <c r="L72" s="1" t="s">
        <v>449</v>
      </c>
      <c r="M72" s="1" t="s">
        <v>642</v>
      </c>
      <c r="N72"/>
      <c r="O72"/>
    </row>
    <row r="73" spans="1:15" s="1" customFormat="1" ht="15.75" x14ac:dyDescent="0.25">
      <c r="A73" s="9">
        <v>767</v>
      </c>
      <c r="B73" s="9" t="s">
        <v>272</v>
      </c>
      <c r="C73" s="9" t="s">
        <v>271</v>
      </c>
      <c r="D73" s="8">
        <v>14.244999999999999</v>
      </c>
      <c r="E73" s="7"/>
      <c r="F73" s="6">
        <v>0.843128442764282</v>
      </c>
      <c r="G73" s="7"/>
      <c r="H73" s="6">
        <v>0.54973840713500999</v>
      </c>
      <c r="I73" s="1" t="s">
        <v>553</v>
      </c>
      <c r="K73" s="1" t="s">
        <v>554</v>
      </c>
      <c r="L73" s="1" t="s">
        <v>555</v>
      </c>
      <c r="M73" s="1" t="s">
        <v>556</v>
      </c>
      <c r="N73"/>
      <c r="O73"/>
    </row>
    <row r="74" spans="1:15" s="1" customFormat="1" ht="15.75" x14ac:dyDescent="0.25">
      <c r="A74" s="9">
        <v>778</v>
      </c>
      <c r="B74" s="9" t="s">
        <v>270</v>
      </c>
      <c r="C74" s="9" t="s">
        <v>269</v>
      </c>
      <c r="D74" s="8">
        <v>63.505000000000003</v>
      </c>
      <c r="E74" s="7"/>
      <c r="F74" s="7"/>
      <c r="G74" s="6">
        <v>-1.51942133903503</v>
      </c>
      <c r="H74" s="6">
        <v>-1.72033214569092</v>
      </c>
      <c r="J74" s="1" t="s">
        <v>643</v>
      </c>
      <c r="M74" s="1" t="s">
        <v>644</v>
      </c>
      <c r="N74"/>
      <c r="O74"/>
    </row>
    <row r="75" spans="1:15" s="1" customFormat="1" ht="15.75" x14ac:dyDescent="0.25">
      <c r="A75" s="9">
        <v>802</v>
      </c>
      <c r="B75" s="9" t="s">
        <v>268</v>
      </c>
      <c r="C75" s="9" t="s">
        <v>267</v>
      </c>
      <c r="D75" s="8">
        <v>35.183</v>
      </c>
      <c r="E75" s="7"/>
      <c r="F75" s="7"/>
      <c r="G75" s="6">
        <v>-0.83336901664733898</v>
      </c>
      <c r="H75" s="6">
        <v>-0.82390395800272598</v>
      </c>
      <c r="J75" s="1" t="s">
        <v>720</v>
      </c>
      <c r="M75" s="1" t="s">
        <v>721</v>
      </c>
      <c r="N75"/>
      <c r="O75"/>
    </row>
    <row r="76" spans="1:15" s="1" customFormat="1" ht="15.75" x14ac:dyDescent="0.25">
      <c r="A76" s="9">
        <v>829</v>
      </c>
      <c r="B76" s="9" t="s">
        <v>266</v>
      </c>
      <c r="C76" s="9" t="s">
        <v>265</v>
      </c>
      <c r="D76" s="8">
        <v>53.731999999999999</v>
      </c>
      <c r="E76" s="7"/>
      <c r="F76" s="7"/>
      <c r="G76" s="6">
        <v>-0.95912480354309104</v>
      </c>
      <c r="H76" s="6">
        <v>-1.3906393051147501</v>
      </c>
      <c r="M76" s="1" t="s">
        <v>690</v>
      </c>
      <c r="N76"/>
      <c r="O76"/>
    </row>
    <row r="77" spans="1:15" s="1" customFormat="1" ht="15.75" x14ac:dyDescent="0.25">
      <c r="A77" s="9">
        <v>836</v>
      </c>
      <c r="B77" s="9" t="s">
        <v>264</v>
      </c>
      <c r="C77" s="9" t="s">
        <v>263</v>
      </c>
      <c r="D77" s="8">
        <v>53.67</v>
      </c>
      <c r="E77" s="7"/>
      <c r="F77" s="7"/>
      <c r="G77" s="6">
        <v>-0.60896277427673295</v>
      </c>
      <c r="H77" s="6">
        <v>-0.91075658798217796</v>
      </c>
      <c r="I77" s="1" t="s">
        <v>810</v>
      </c>
      <c r="J77" s="1" t="s">
        <v>811</v>
      </c>
      <c r="L77" s="1" t="s">
        <v>812</v>
      </c>
      <c r="M77" s="1" t="s">
        <v>500</v>
      </c>
      <c r="N77"/>
      <c r="O77"/>
    </row>
    <row r="78" spans="1:15" s="1" customFormat="1" ht="15.75" x14ac:dyDescent="0.25">
      <c r="A78" s="9">
        <v>842</v>
      </c>
      <c r="B78" s="9" t="s">
        <v>262</v>
      </c>
      <c r="C78" s="9" t="s">
        <v>261</v>
      </c>
      <c r="D78" s="8">
        <v>43.435000000000002</v>
      </c>
      <c r="E78" s="7"/>
      <c r="F78" s="7"/>
      <c r="G78" s="6">
        <v>-0.74433541297912598</v>
      </c>
      <c r="H78" s="6">
        <v>-0.96760463714599598</v>
      </c>
      <c r="I78" s="1" t="s">
        <v>757</v>
      </c>
      <c r="J78" s="1" t="s">
        <v>713</v>
      </c>
      <c r="K78" s="1" t="s">
        <v>503</v>
      </c>
      <c r="L78" s="1" t="s">
        <v>444</v>
      </c>
      <c r="M78" s="1" t="s">
        <v>758</v>
      </c>
      <c r="N78"/>
      <c r="O78"/>
    </row>
    <row r="79" spans="1:15" s="1" customFormat="1" ht="15.75" x14ac:dyDescent="0.25">
      <c r="A79" s="9">
        <v>846</v>
      </c>
      <c r="B79" s="9" t="s">
        <v>260</v>
      </c>
      <c r="C79" s="9" t="s">
        <v>259</v>
      </c>
      <c r="D79" s="8">
        <v>42.531999999999996</v>
      </c>
      <c r="E79" s="7"/>
      <c r="F79" s="7"/>
      <c r="G79" s="6">
        <v>-0.69640803337097201</v>
      </c>
      <c r="H79" s="6">
        <v>-0.61723804473876998</v>
      </c>
      <c r="I79" s="1" t="s">
        <v>773</v>
      </c>
      <c r="J79" s="1" t="s">
        <v>774</v>
      </c>
      <c r="L79" s="1" t="s">
        <v>775</v>
      </c>
      <c r="M79" s="1" t="s">
        <v>776</v>
      </c>
      <c r="N79"/>
      <c r="O79"/>
    </row>
    <row r="80" spans="1:15" s="1" customFormat="1" ht="15.75" x14ac:dyDescent="0.25">
      <c r="A80" s="9">
        <v>847</v>
      </c>
      <c r="B80" s="9" t="s">
        <v>258</v>
      </c>
      <c r="C80" s="9" t="s">
        <v>257</v>
      </c>
      <c r="D80" s="8">
        <v>38.972000000000001</v>
      </c>
      <c r="E80" s="7"/>
      <c r="F80" s="7"/>
      <c r="G80" s="6">
        <v>-0.79542708396911599</v>
      </c>
      <c r="H80" s="6">
        <v>-0.85800647735595703</v>
      </c>
      <c r="I80" s="1" t="s">
        <v>530</v>
      </c>
      <c r="J80" s="1" t="s">
        <v>738</v>
      </c>
      <c r="L80" s="1" t="s">
        <v>739</v>
      </c>
      <c r="M80" s="1" t="s">
        <v>740</v>
      </c>
      <c r="N80"/>
      <c r="O80"/>
    </row>
    <row r="81" spans="1:16" s="1" customFormat="1" ht="15.75" x14ac:dyDescent="0.25">
      <c r="A81" s="9">
        <v>850</v>
      </c>
      <c r="B81" s="9" t="s">
        <v>256</v>
      </c>
      <c r="C81" s="9" t="s">
        <v>255</v>
      </c>
      <c r="D81" s="8">
        <v>46.603999999999999</v>
      </c>
      <c r="E81" s="7"/>
      <c r="F81" s="7"/>
      <c r="G81" s="6">
        <v>-0.65478825569152799</v>
      </c>
      <c r="H81" s="6">
        <v>-0.69159650802612305</v>
      </c>
      <c r="I81" s="1" t="s">
        <v>797</v>
      </c>
      <c r="J81" s="1" t="s">
        <v>798</v>
      </c>
      <c r="K81" s="1" t="s">
        <v>443</v>
      </c>
      <c r="L81" s="1" t="s">
        <v>799</v>
      </c>
      <c r="M81" s="1" t="s">
        <v>800</v>
      </c>
      <c r="N81"/>
      <c r="O81"/>
    </row>
    <row r="82" spans="1:16" s="1" customFormat="1" ht="15.75" x14ac:dyDescent="0.25">
      <c r="A82" s="9">
        <v>856</v>
      </c>
      <c r="B82" s="9" t="s">
        <v>254</v>
      </c>
      <c r="C82" s="9" t="s">
        <v>253</v>
      </c>
      <c r="D82" s="8">
        <v>26.177</v>
      </c>
      <c r="E82" s="7"/>
      <c r="F82" s="7"/>
      <c r="G82" s="6">
        <v>-2.5754663944244398</v>
      </c>
      <c r="H82" s="6">
        <v>-2.14577341079712</v>
      </c>
      <c r="J82" s="1" t="s">
        <v>619</v>
      </c>
      <c r="M82" s="1" t="s">
        <v>620</v>
      </c>
      <c r="N82"/>
      <c r="O82"/>
    </row>
    <row r="83" spans="1:16" s="1" customFormat="1" ht="15.75" x14ac:dyDescent="0.25">
      <c r="A83" s="9">
        <v>860</v>
      </c>
      <c r="B83" s="9" t="s">
        <v>252</v>
      </c>
      <c r="C83" s="9" t="s">
        <v>251</v>
      </c>
      <c r="D83" s="8">
        <v>68.495000000000005</v>
      </c>
      <c r="E83" s="7"/>
      <c r="F83" s="7"/>
      <c r="G83" s="6">
        <v>-1.1954300403595</v>
      </c>
      <c r="H83" s="6">
        <v>-0.988461494445801</v>
      </c>
      <c r="I83" s="1" t="s">
        <v>662</v>
      </c>
      <c r="J83" s="1" t="s">
        <v>663</v>
      </c>
      <c r="K83" s="1" t="s">
        <v>489</v>
      </c>
      <c r="M83" s="1" t="s">
        <v>664</v>
      </c>
      <c r="N83"/>
      <c r="O83"/>
    </row>
    <row r="84" spans="1:16" s="1" customFormat="1" ht="15.75" x14ac:dyDescent="0.25">
      <c r="A84" s="12">
        <v>870</v>
      </c>
      <c r="B84" s="12" t="s">
        <v>250</v>
      </c>
      <c r="C84" s="12" t="s">
        <v>249</v>
      </c>
      <c r="D84" s="13">
        <v>134.53</v>
      </c>
      <c r="E84" s="6">
        <v>1.24091148376465</v>
      </c>
      <c r="F84" s="7"/>
      <c r="G84" s="6">
        <v>-0.81735634803771995</v>
      </c>
      <c r="H84" s="6">
        <v>-2.8932812213897701</v>
      </c>
      <c r="I84" s="1" t="s">
        <v>447</v>
      </c>
      <c r="J84" s="1" t="s">
        <v>448</v>
      </c>
      <c r="K84" s="1" t="s">
        <v>443</v>
      </c>
      <c r="L84" s="1" t="s">
        <v>449</v>
      </c>
      <c r="M84" s="1" t="s">
        <v>450</v>
      </c>
      <c r="N84"/>
      <c r="O84"/>
    </row>
    <row r="85" spans="1:16" s="1" customFormat="1" ht="15.75" x14ac:dyDescent="0.25">
      <c r="A85" s="14">
        <v>872</v>
      </c>
      <c r="B85" s="14" t="s">
        <v>248</v>
      </c>
      <c r="C85" s="14" t="s">
        <v>247</v>
      </c>
      <c r="D85" s="8">
        <v>19.946000000000002</v>
      </c>
      <c r="E85" s="7"/>
      <c r="F85" s="6">
        <v>0.85578846931457497</v>
      </c>
      <c r="G85" s="7"/>
      <c r="H85" s="6">
        <v>0.69420576095581099</v>
      </c>
      <c r="I85" s="1" t="s">
        <v>557</v>
      </c>
      <c r="J85" s="1" t="s">
        <v>558</v>
      </c>
      <c r="L85" s="1" t="s">
        <v>559</v>
      </c>
      <c r="M85" s="1" t="s">
        <v>500</v>
      </c>
      <c r="N85"/>
      <c r="O85"/>
    </row>
    <row r="86" spans="1:16" s="1" customFormat="1" ht="15.75" x14ac:dyDescent="0.25">
      <c r="A86" s="9">
        <v>874</v>
      </c>
      <c r="B86" s="9" t="s">
        <v>246</v>
      </c>
      <c r="C86" s="9" t="s">
        <v>245</v>
      </c>
      <c r="D86" s="8">
        <v>44.707000000000001</v>
      </c>
      <c r="E86" s="7"/>
      <c r="F86" s="7"/>
      <c r="G86" s="6">
        <v>-1.09242367744446</v>
      </c>
      <c r="H86" s="6">
        <v>-0.64969778060913097</v>
      </c>
      <c r="M86" s="1" t="s">
        <v>676</v>
      </c>
      <c r="N86"/>
      <c r="O86"/>
    </row>
    <row r="87" spans="1:16" s="1" customFormat="1" ht="15.75" x14ac:dyDescent="0.25">
      <c r="A87" s="9">
        <v>879</v>
      </c>
      <c r="B87" s="9" t="s">
        <v>244</v>
      </c>
      <c r="C87" s="9" t="s">
        <v>243</v>
      </c>
      <c r="D87" s="8">
        <v>132.54</v>
      </c>
      <c r="E87" s="7"/>
      <c r="F87" s="7"/>
      <c r="G87" s="6">
        <v>-1.09062600135803</v>
      </c>
      <c r="H87" s="6">
        <v>-1.7221369743347199</v>
      </c>
      <c r="I87" s="1" t="s">
        <v>677</v>
      </c>
      <c r="J87" s="1" t="s">
        <v>678</v>
      </c>
      <c r="K87" s="1" t="s">
        <v>679</v>
      </c>
      <c r="L87" s="1" t="s">
        <v>680</v>
      </c>
      <c r="M87" s="1" t="s">
        <v>681</v>
      </c>
      <c r="N87"/>
      <c r="O87"/>
      <c r="P87"/>
    </row>
    <row r="88" spans="1:16" s="1" customFormat="1" ht="15.75" x14ac:dyDescent="0.25">
      <c r="A88" s="9">
        <v>883</v>
      </c>
      <c r="B88" s="9" t="s">
        <v>242</v>
      </c>
      <c r="C88" s="9" t="s">
        <v>241</v>
      </c>
      <c r="D88" s="8">
        <v>50.000999999999998</v>
      </c>
      <c r="E88" s="7"/>
      <c r="F88" s="7"/>
      <c r="G88" s="6">
        <v>-0.71740269660949696</v>
      </c>
      <c r="H88" s="6">
        <v>-0.87033939361572299</v>
      </c>
      <c r="I88" s="1" t="s">
        <v>673</v>
      </c>
      <c r="M88" s="1" t="s">
        <v>674</v>
      </c>
      <c r="N88"/>
      <c r="O88"/>
      <c r="P88"/>
    </row>
    <row r="89" spans="1:16" s="1" customFormat="1" ht="15.75" x14ac:dyDescent="0.25">
      <c r="A89" s="9">
        <v>889</v>
      </c>
      <c r="B89" s="9" t="s">
        <v>240</v>
      </c>
      <c r="C89" s="9" t="s">
        <v>239</v>
      </c>
      <c r="D89" s="8">
        <v>49.362000000000002</v>
      </c>
      <c r="E89" s="7"/>
      <c r="F89" s="7"/>
      <c r="G89" s="6">
        <v>-1.0140526294708301</v>
      </c>
      <c r="H89" s="6">
        <v>-1.2004036903381301</v>
      </c>
      <c r="I89" s="1" t="s">
        <v>684</v>
      </c>
      <c r="J89" s="1" t="s">
        <v>685</v>
      </c>
      <c r="K89" s="1" t="s">
        <v>443</v>
      </c>
      <c r="M89" s="1" t="s">
        <v>686</v>
      </c>
      <c r="N89"/>
      <c r="O89"/>
      <c r="P89"/>
    </row>
    <row r="90" spans="1:16" s="1" customFormat="1" ht="15.75" x14ac:dyDescent="0.25">
      <c r="A90" s="9">
        <v>890</v>
      </c>
      <c r="B90" s="9" t="s">
        <v>238</v>
      </c>
      <c r="C90" s="9" t="s">
        <v>237</v>
      </c>
      <c r="D90" s="8">
        <v>55.119</v>
      </c>
      <c r="E90" s="7"/>
      <c r="F90" s="7"/>
      <c r="G90" s="6">
        <v>-1.24168801307678</v>
      </c>
      <c r="H90" s="6">
        <v>-1.76418161392212</v>
      </c>
      <c r="J90" s="1" t="s">
        <v>658</v>
      </c>
      <c r="L90" s="1" t="s">
        <v>659</v>
      </c>
      <c r="M90" s="1" t="s">
        <v>660</v>
      </c>
      <c r="N90"/>
      <c r="O90"/>
      <c r="P90"/>
    </row>
    <row r="91" spans="1:16" s="1" customFormat="1" ht="15.75" x14ac:dyDescent="0.25">
      <c r="A91" s="9">
        <v>900</v>
      </c>
      <c r="B91" s="9" t="s">
        <v>236</v>
      </c>
      <c r="C91" s="9" t="s">
        <v>235</v>
      </c>
      <c r="D91" s="8">
        <v>36.395000000000003</v>
      </c>
      <c r="E91" s="7"/>
      <c r="F91" s="7"/>
      <c r="G91" s="6">
        <v>-0.78617119789123502</v>
      </c>
      <c r="H91" s="6">
        <v>-0.74818801879882801</v>
      </c>
      <c r="I91" s="1" t="s">
        <v>749</v>
      </c>
      <c r="J91" s="1" t="s">
        <v>750</v>
      </c>
      <c r="K91" s="1" t="s">
        <v>443</v>
      </c>
      <c r="L91" s="1" t="s">
        <v>751</v>
      </c>
      <c r="M91" s="1" t="s">
        <v>752</v>
      </c>
      <c r="N91"/>
      <c r="O91"/>
      <c r="P91"/>
    </row>
    <row r="92" spans="1:16" s="1" customFormat="1" ht="15.75" x14ac:dyDescent="0.25">
      <c r="A92" s="9">
        <v>903</v>
      </c>
      <c r="B92" s="9" t="s">
        <v>234</v>
      </c>
      <c r="C92" s="9" t="s">
        <v>233</v>
      </c>
      <c r="D92" s="8">
        <v>37.712000000000003</v>
      </c>
      <c r="E92" s="7"/>
      <c r="F92" s="7"/>
      <c r="G92" s="6">
        <v>-0.73939442634582497</v>
      </c>
      <c r="H92" s="6">
        <v>-0.46905708312988298</v>
      </c>
      <c r="I92" s="1" t="s">
        <v>530</v>
      </c>
      <c r="J92" s="1" t="s">
        <v>759</v>
      </c>
      <c r="K92" s="1" t="s">
        <v>443</v>
      </c>
      <c r="L92" s="1" t="s">
        <v>760</v>
      </c>
      <c r="M92" s="1" t="s">
        <v>761</v>
      </c>
      <c r="N92"/>
      <c r="O92"/>
      <c r="P92"/>
    </row>
    <row r="93" spans="1:16" s="1" customFormat="1" ht="15.75" x14ac:dyDescent="0.25">
      <c r="A93" s="9">
        <v>910</v>
      </c>
      <c r="B93" s="9" t="s">
        <v>232</v>
      </c>
      <c r="C93" s="9" t="s">
        <v>231</v>
      </c>
      <c r="D93" s="8">
        <v>51.137</v>
      </c>
      <c r="E93" s="7"/>
      <c r="F93" s="7"/>
      <c r="G93" s="6">
        <v>-1.1467387676239</v>
      </c>
      <c r="H93" s="6">
        <v>-1.1139597892761199</v>
      </c>
      <c r="I93" s="1" t="s">
        <v>669</v>
      </c>
      <c r="J93" s="1" t="s">
        <v>670</v>
      </c>
      <c r="L93" s="1" t="s">
        <v>671</v>
      </c>
      <c r="M93" s="1" t="s">
        <v>672</v>
      </c>
      <c r="N93"/>
      <c r="O93"/>
      <c r="P93"/>
    </row>
    <row r="94" spans="1:16" s="1" customFormat="1" ht="15.75" x14ac:dyDescent="0.25">
      <c r="A94" s="9">
        <v>915</v>
      </c>
      <c r="B94" s="9" t="s">
        <v>230</v>
      </c>
      <c r="C94" s="9" t="s">
        <v>229</v>
      </c>
      <c r="D94" s="8">
        <v>89.927999999999997</v>
      </c>
      <c r="E94" s="7"/>
      <c r="F94" s="7"/>
      <c r="G94" s="6">
        <v>-1.7457363605499301</v>
      </c>
      <c r="H94" s="6">
        <v>-2.7315140565236402</v>
      </c>
      <c r="I94" s="1" t="s">
        <v>629</v>
      </c>
      <c r="J94" s="1" t="s">
        <v>630</v>
      </c>
      <c r="L94" s="1" t="s">
        <v>631</v>
      </c>
      <c r="M94" s="1" t="s">
        <v>632</v>
      </c>
      <c r="N94"/>
      <c r="O94"/>
      <c r="P94"/>
    </row>
    <row r="95" spans="1:16" s="1" customFormat="1" ht="15.75" x14ac:dyDescent="0.25">
      <c r="A95" s="12">
        <v>917</v>
      </c>
      <c r="B95" s="12" t="s">
        <v>228</v>
      </c>
      <c r="C95" s="12" t="s">
        <v>227</v>
      </c>
      <c r="D95" s="13">
        <v>110.29</v>
      </c>
      <c r="E95" s="6">
        <v>2.6539711952209499</v>
      </c>
      <c r="F95" s="7"/>
      <c r="G95" s="6">
        <v>-3.2733752727508501</v>
      </c>
      <c r="H95" s="6">
        <v>-5.1693441867828396</v>
      </c>
      <c r="I95" s="1" t="s">
        <v>454</v>
      </c>
      <c r="J95" s="1" t="s">
        <v>455</v>
      </c>
      <c r="L95" s="1" t="s">
        <v>456</v>
      </c>
      <c r="M95" s="1" t="s">
        <v>457</v>
      </c>
      <c r="N95"/>
      <c r="O95"/>
      <c r="P95"/>
    </row>
    <row r="96" spans="1:16" s="1" customFormat="1" ht="15.75" x14ac:dyDescent="0.25">
      <c r="A96" s="17">
        <v>925</v>
      </c>
      <c r="B96" s="17" t="s">
        <v>226</v>
      </c>
      <c r="C96" s="17" t="s">
        <v>225</v>
      </c>
      <c r="D96" s="16">
        <v>43.468000000000004</v>
      </c>
      <c r="E96" s="15"/>
      <c r="F96" s="6">
        <v>0.684395551681519</v>
      </c>
      <c r="G96" s="7"/>
      <c r="H96" s="6">
        <v>0.61085319519043002</v>
      </c>
      <c r="I96" s="1" t="s">
        <v>512</v>
      </c>
      <c r="J96" s="1" t="s">
        <v>513</v>
      </c>
      <c r="L96" s="1" t="s">
        <v>514</v>
      </c>
      <c r="M96" s="1" t="s">
        <v>515</v>
      </c>
      <c r="N96"/>
      <c r="O96"/>
      <c r="P96"/>
    </row>
    <row r="97" spans="1:17" s="1" customFormat="1" ht="15.75" x14ac:dyDescent="0.25">
      <c r="A97" s="14">
        <v>930</v>
      </c>
      <c r="B97" s="14" t="s">
        <v>224</v>
      </c>
      <c r="C97" s="14" t="s">
        <v>223</v>
      </c>
      <c r="D97" s="8">
        <v>27.567</v>
      </c>
      <c r="E97" s="7"/>
      <c r="F97" s="6">
        <v>0.88083195686340299</v>
      </c>
      <c r="G97" s="7"/>
      <c r="H97" s="6">
        <v>0.81281328201293901</v>
      </c>
      <c r="I97" s="1" t="s">
        <v>523</v>
      </c>
      <c r="J97" s="1" t="s">
        <v>563</v>
      </c>
      <c r="K97" s="1" t="s">
        <v>443</v>
      </c>
      <c r="M97" s="1" t="s">
        <v>564</v>
      </c>
      <c r="N97"/>
      <c r="O97"/>
      <c r="P97"/>
    </row>
    <row r="98" spans="1:17" s="1" customFormat="1" ht="15.75" x14ac:dyDescent="0.25">
      <c r="A98" s="14">
        <v>937</v>
      </c>
      <c r="B98" s="14" t="s">
        <v>222</v>
      </c>
      <c r="C98" s="14" t="s">
        <v>221</v>
      </c>
      <c r="D98" s="8">
        <v>15.558</v>
      </c>
      <c r="E98" s="7"/>
      <c r="F98" s="6">
        <v>0.76490759849548295</v>
      </c>
      <c r="G98" s="7"/>
      <c r="H98" s="6">
        <v>1.29698610305786</v>
      </c>
      <c r="J98" s="1" t="s">
        <v>536</v>
      </c>
      <c r="M98" s="1" t="s">
        <v>537</v>
      </c>
      <c r="N98"/>
      <c r="O98"/>
      <c r="P98"/>
    </row>
    <row r="99" spans="1:17" s="1" customFormat="1" ht="15.75" x14ac:dyDescent="0.25">
      <c r="A99" s="9">
        <v>961</v>
      </c>
      <c r="B99" s="9" t="s">
        <v>220</v>
      </c>
      <c r="C99" s="9" t="s">
        <v>219</v>
      </c>
      <c r="D99" s="8">
        <v>21.03</v>
      </c>
      <c r="E99" s="7"/>
      <c r="F99" s="7"/>
      <c r="G99" s="6">
        <v>-0.80997618039449004</v>
      </c>
      <c r="H99" s="6">
        <v>-0.60414934158325195</v>
      </c>
      <c r="J99" s="1" t="s">
        <v>506</v>
      </c>
      <c r="L99" s="1" t="s">
        <v>494</v>
      </c>
      <c r="M99" s="1" t="s">
        <v>732</v>
      </c>
      <c r="N99"/>
      <c r="O99"/>
      <c r="P99"/>
      <c r="Q99"/>
    </row>
    <row r="100" spans="1:17" s="1" customFormat="1" ht="15.75" x14ac:dyDescent="0.25">
      <c r="A100" s="9">
        <v>963</v>
      </c>
      <c r="B100" s="9" t="s">
        <v>218</v>
      </c>
      <c r="C100" s="9" t="s">
        <v>217</v>
      </c>
      <c r="D100" s="8">
        <v>38.881</v>
      </c>
      <c r="E100" s="7"/>
      <c r="F100" s="7"/>
      <c r="G100" s="6">
        <v>-0.71284604072570801</v>
      </c>
      <c r="H100" s="6">
        <v>-0.55491113662719704</v>
      </c>
      <c r="J100" s="1" t="s">
        <v>609</v>
      </c>
      <c r="M100" s="1" t="s">
        <v>771</v>
      </c>
      <c r="N100"/>
      <c r="O100"/>
      <c r="P100"/>
      <c r="Q100"/>
    </row>
    <row r="101" spans="1:17" s="1" customFormat="1" ht="15.75" x14ac:dyDescent="0.25">
      <c r="A101" s="9">
        <v>987</v>
      </c>
      <c r="B101" s="9" t="s">
        <v>216</v>
      </c>
      <c r="C101" s="9" t="s">
        <v>215</v>
      </c>
      <c r="D101" s="8">
        <v>32.829000000000001</v>
      </c>
      <c r="E101" s="7"/>
      <c r="F101" s="6">
        <v>0.697199106216431</v>
      </c>
      <c r="G101" s="7"/>
      <c r="H101" s="6">
        <v>0.46549177169799799</v>
      </c>
      <c r="N101"/>
      <c r="O101"/>
      <c r="P101"/>
      <c r="Q101"/>
    </row>
    <row r="102" spans="1:17" s="1" customFormat="1" ht="15.75" x14ac:dyDescent="0.25">
      <c r="A102" s="9">
        <v>988</v>
      </c>
      <c r="B102" s="9" t="s">
        <v>214</v>
      </c>
      <c r="C102" s="9" t="s">
        <v>213</v>
      </c>
      <c r="D102" s="8">
        <v>19.183</v>
      </c>
      <c r="E102" s="7"/>
      <c r="F102" s="6">
        <v>0.86384272575378396</v>
      </c>
      <c r="G102" s="7"/>
      <c r="H102" s="6">
        <v>0.52489519119262695</v>
      </c>
      <c r="M102" s="1" t="s">
        <v>560</v>
      </c>
      <c r="N102"/>
      <c r="O102"/>
      <c r="P102"/>
      <c r="Q102"/>
    </row>
    <row r="103" spans="1:17" s="1" customFormat="1" ht="15.75" x14ac:dyDescent="0.25">
      <c r="A103" s="12">
        <v>1004</v>
      </c>
      <c r="B103" s="12" t="s">
        <v>212</v>
      </c>
      <c r="C103" s="12" t="s">
        <v>211</v>
      </c>
      <c r="D103" s="13">
        <v>19.003</v>
      </c>
      <c r="E103" s="7"/>
      <c r="F103" s="6">
        <v>1.9815129439036001</v>
      </c>
      <c r="G103" s="6">
        <v>-1.35421816507975</v>
      </c>
      <c r="H103" s="6">
        <v>0.88382768630981401</v>
      </c>
      <c r="M103" s="1" t="s">
        <v>617</v>
      </c>
      <c r="N103"/>
      <c r="O103"/>
      <c r="P103"/>
      <c r="Q103"/>
    </row>
    <row r="104" spans="1:17" s="1" customFormat="1" ht="15.75" x14ac:dyDescent="0.25">
      <c r="A104" s="9">
        <v>1019</v>
      </c>
      <c r="B104" s="9" t="s">
        <v>210</v>
      </c>
      <c r="C104" s="9" t="s">
        <v>209</v>
      </c>
      <c r="D104" s="8">
        <v>41.664000000000001</v>
      </c>
      <c r="E104" s="7"/>
      <c r="F104" s="6">
        <v>1.0830218791961701</v>
      </c>
      <c r="G104" s="7"/>
      <c r="H104" s="6">
        <v>0.45022678375244102</v>
      </c>
      <c r="J104" s="1" t="s">
        <v>599</v>
      </c>
      <c r="K104" s="1" t="s">
        <v>430</v>
      </c>
      <c r="L104" s="1" t="s">
        <v>600</v>
      </c>
      <c r="M104" s="1" t="s">
        <v>601</v>
      </c>
      <c r="N104"/>
      <c r="O104"/>
      <c r="P104"/>
      <c r="Q104"/>
    </row>
    <row r="105" spans="1:17" ht="15.75" x14ac:dyDescent="0.25">
      <c r="A105" s="14">
        <v>1035</v>
      </c>
      <c r="B105" s="14" t="s">
        <v>208</v>
      </c>
      <c r="C105" s="14" t="s">
        <v>207</v>
      </c>
      <c r="D105" s="8">
        <v>29.888999999999999</v>
      </c>
      <c r="E105" s="7"/>
      <c r="F105" s="6">
        <v>1.5355098247528101</v>
      </c>
      <c r="G105" s="7"/>
      <c r="H105" s="6">
        <v>1.0152831077575699</v>
      </c>
      <c r="I105" s="1"/>
      <c r="J105" s="1"/>
      <c r="K105" s="1" t="s">
        <v>430</v>
      </c>
      <c r="L105" s="1"/>
      <c r="M105" s="1" t="s">
        <v>521</v>
      </c>
    </row>
    <row r="106" spans="1:17" ht="15.75" x14ac:dyDescent="0.25">
      <c r="A106" s="12">
        <v>1037</v>
      </c>
      <c r="B106" s="12" t="s">
        <v>206</v>
      </c>
      <c r="C106" s="12" t="s">
        <v>205</v>
      </c>
      <c r="D106" s="13">
        <v>63.606999999999999</v>
      </c>
      <c r="E106" s="7"/>
      <c r="F106" s="6">
        <v>0.88305640220642101</v>
      </c>
      <c r="G106" s="6">
        <v>-0.80942225456237804</v>
      </c>
      <c r="H106" s="7"/>
      <c r="I106" s="1"/>
      <c r="J106" s="1"/>
      <c r="K106" s="1"/>
      <c r="L106" s="1"/>
      <c r="M106" s="1"/>
    </row>
    <row r="107" spans="1:17" ht="15.75" x14ac:dyDescent="0.25">
      <c r="A107" s="12">
        <v>1063</v>
      </c>
      <c r="B107" s="12" t="s">
        <v>204</v>
      </c>
      <c r="C107" s="12" t="s">
        <v>203</v>
      </c>
      <c r="D107" s="13">
        <v>20.942</v>
      </c>
      <c r="E107" s="6">
        <v>0.85942125320434604</v>
      </c>
      <c r="F107" s="7"/>
      <c r="G107" s="7"/>
      <c r="H107" s="6">
        <v>-0.74713563919067405</v>
      </c>
      <c r="I107" s="1" t="s">
        <v>431</v>
      </c>
      <c r="J107" s="1" t="s">
        <v>432</v>
      </c>
      <c r="K107" s="1"/>
      <c r="L107" s="1" t="s">
        <v>433</v>
      </c>
      <c r="M107" s="1" t="s">
        <v>434</v>
      </c>
    </row>
    <row r="108" spans="1:17" ht="15.75" x14ac:dyDescent="0.25">
      <c r="A108" s="9">
        <v>1071</v>
      </c>
      <c r="B108" s="9" t="s">
        <v>202</v>
      </c>
      <c r="C108" s="9" t="s">
        <v>201</v>
      </c>
      <c r="D108" s="8">
        <v>29.001000000000001</v>
      </c>
      <c r="E108" s="7"/>
      <c r="F108" s="7"/>
      <c r="G108" s="6">
        <v>-1.2439763545989999</v>
      </c>
      <c r="H108" s="6">
        <v>-1.4397377967834499</v>
      </c>
      <c r="I108" s="1"/>
      <c r="J108" s="1"/>
      <c r="K108" s="1"/>
      <c r="L108" s="1"/>
      <c r="M108" s="1" t="s">
        <v>657</v>
      </c>
    </row>
    <row r="109" spans="1:17" ht="15.75" x14ac:dyDescent="0.25">
      <c r="A109" s="9">
        <v>1072</v>
      </c>
      <c r="B109" s="9" t="s">
        <v>200</v>
      </c>
      <c r="C109" s="9" t="s">
        <v>199</v>
      </c>
      <c r="D109" s="8">
        <v>27.751999999999999</v>
      </c>
      <c r="E109" s="7"/>
      <c r="F109" s="7"/>
      <c r="G109" s="6">
        <v>-0.64533829689025901</v>
      </c>
      <c r="H109" s="6">
        <v>-0.59657859802246105</v>
      </c>
      <c r="I109" s="1" t="s">
        <v>807</v>
      </c>
      <c r="J109" s="1" t="s">
        <v>808</v>
      </c>
      <c r="K109" s="1"/>
      <c r="L109" s="1"/>
      <c r="M109" s="1" t="s">
        <v>809</v>
      </c>
    </row>
    <row r="110" spans="1:17" ht="15.75" x14ac:dyDescent="0.25">
      <c r="A110" s="9">
        <v>1074</v>
      </c>
      <c r="B110" s="9" t="s">
        <v>198</v>
      </c>
      <c r="C110" s="9" t="s">
        <v>197</v>
      </c>
      <c r="D110" s="8">
        <v>41.847999999999999</v>
      </c>
      <c r="E110" s="7"/>
      <c r="F110" s="7"/>
      <c r="G110" s="6">
        <v>-0.77361369132995605</v>
      </c>
      <c r="H110" s="6">
        <v>-0.93366098403930697</v>
      </c>
      <c r="I110" s="1" t="s">
        <v>522</v>
      </c>
      <c r="J110" s="1" t="s">
        <v>755</v>
      </c>
      <c r="K110" s="1"/>
      <c r="L110" s="1"/>
      <c r="M110" s="1" t="s">
        <v>618</v>
      </c>
    </row>
    <row r="111" spans="1:17" ht="15.75" x14ac:dyDescent="0.25">
      <c r="A111" s="14">
        <v>1076</v>
      </c>
      <c r="B111" s="14" t="s">
        <v>196</v>
      </c>
      <c r="C111" s="14" t="s">
        <v>195</v>
      </c>
      <c r="D111" s="8">
        <v>45.95</v>
      </c>
      <c r="E111" s="7"/>
      <c r="F111" s="6">
        <v>2.0937302112579301</v>
      </c>
      <c r="G111" s="7"/>
      <c r="H111" s="6">
        <v>1.51290512084961</v>
      </c>
      <c r="I111" s="1" t="s">
        <v>522</v>
      </c>
      <c r="J111" s="1"/>
      <c r="K111" s="1"/>
      <c r="L111" s="1"/>
      <c r="M111" s="1" t="s">
        <v>618</v>
      </c>
    </row>
    <row r="112" spans="1:17" ht="15.75" x14ac:dyDescent="0.25">
      <c r="A112" s="9">
        <v>1089</v>
      </c>
      <c r="B112" s="9" t="s">
        <v>194</v>
      </c>
      <c r="C112" s="9" t="s">
        <v>193</v>
      </c>
      <c r="D112" s="8">
        <v>39.395000000000003</v>
      </c>
      <c r="E112" s="7"/>
      <c r="F112" s="6">
        <v>0.93366551399231001</v>
      </c>
      <c r="G112" s="7"/>
      <c r="H112" s="6">
        <v>0.43946075439453097</v>
      </c>
      <c r="I112" s="1"/>
      <c r="J112" s="1"/>
      <c r="K112" s="1"/>
      <c r="L112" s="1"/>
      <c r="M112" s="1" t="s">
        <v>575</v>
      </c>
    </row>
    <row r="113" spans="1:14" ht="15.75" x14ac:dyDescent="0.25">
      <c r="A113" s="12">
        <v>1114</v>
      </c>
      <c r="B113" s="12" t="s">
        <v>192</v>
      </c>
      <c r="C113" s="12" t="s">
        <v>191</v>
      </c>
      <c r="D113" s="13">
        <v>16.594999999999999</v>
      </c>
      <c r="E113" s="6">
        <v>1.34415507316589</v>
      </c>
      <c r="F113" s="6">
        <v>2.4146789709726999</v>
      </c>
      <c r="G113" s="7"/>
      <c r="H113" s="7"/>
      <c r="I113" s="1"/>
      <c r="J113" s="1"/>
      <c r="K113" s="1"/>
      <c r="L113" s="1" t="s">
        <v>451</v>
      </c>
      <c r="M113" s="1" t="s">
        <v>452</v>
      </c>
    </row>
    <row r="114" spans="1:14" ht="15.75" x14ac:dyDescent="0.25">
      <c r="A114" s="9">
        <v>1120</v>
      </c>
      <c r="B114" s="9" t="s">
        <v>190</v>
      </c>
      <c r="C114" s="9" t="s">
        <v>189</v>
      </c>
      <c r="D114" s="8">
        <v>16.667999999999999</v>
      </c>
      <c r="E114" s="7"/>
      <c r="F114" s="7"/>
      <c r="G114" s="6">
        <v>-1.21189713478088</v>
      </c>
      <c r="H114" s="6">
        <v>-1.0460338592529299</v>
      </c>
      <c r="I114" s="1" t="s">
        <v>501</v>
      </c>
      <c r="J114" s="1"/>
      <c r="K114" s="1"/>
      <c r="L114" s="1" t="s">
        <v>444</v>
      </c>
      <c r="M114" s="1" t="s">
        <v>502</v>
      </c>
    </row>
    <row r="115" spans="1:14" ht="15.75" x14ac:dyDescent="0.25">
      <c r="A115" s="12">
        <v>1130</v>
      </c>
      <c r="B115" s="12" t="s">
        <v>188</v>
      </c>
      <c r="C115" s="12" t="s">
        <v>187</v>
      </c>
      <c r="D115" s="13">
        <v>148.55000000000001</v>
      </c>
      <c r="E115" s="7"/>
      <c r="F115" s="6">
        <v>-1.14823126792908</v>
      </c>
      <c r="G115" s="6">
        <v>-0.753087759017944</v>
      </c>
      <c r="H115" s="6">
        <v>-1.6779198646545399</v>
      </c>
      <c r="I115" s="1" t="s">
        <v>467</v>
      </c>
      <c r="J115" s="1" t="s">
        <v>468</v>
      </c>
      <c r="K115" s="1"/>
      <c r="L115" s="1" t="s">
        <v>469</v>
      </c>
      <c r="M115" s="1" t="s">
        <v>470</v>
      </c>
    </row>
    <row r="116" spans="1:14" ht="15.75" x14ac:dyDescent="0.25">
      <c r="A116" s="14">
        <v>1133</v>
      </c>
      <c r="B116" s="14" t="s">
        <v>186</v>
      </c>
      <c r="C116" s="14" t="s">
        <v>185</v>
      </c>
      <c r="D116" s="8">
        <v>49.207999999999998</v>
      </c>
      <c r="E116" s="7"/>
      <c r="F116" s="6">
        <v>1.17912602424622</v>
      </c>
      <c r="G116" s="7"/>
      <c r="H116" s="6">
        <v>0.68836259841918901</v>
      </c>
      <c r="I116" s="1"/>
      <c r="J116" s="1"/>
      <c r="K116" s="1"/>
      <c r="L116" s="1"/>
      <c r="M116" s="1" t="s">
        <v>604</v>
      </c>
    </row>
    <row r="117" spans="1:14" ht="15.75" x14ac:dyDescent="0.25">
      <c r="A117" s="12">
        <v>1144</v>
      </c>
      <c r="B117" s="12" t="s">
        <v>184</v>
      </c>
      <c r="C117" s="12" t="s">
        <v>183</v>
      </c>
      <c r="D117" s="13">
        <v>19.547000000000001</v>
      </c>
      <c r="E117" s="7"/>
      <c r="F117" s="6">
        <v>0.802576303482056</v>
      </c>
      <c r="G117" s="6">
        <v>-0.75344729423522905</v>
      </c>
      <c r="H117" s="6">
        <v>-0.49406385421752902</v>
      </c>
      <c r="I117" s="1"/>
      <c r="J117" s="1" t="s">
        <v>544</v>
      </c>
      <c r="K117" s="1"/>
      <c r="L117" s="1"/>
      <c r="M117" s="1" t="s">
        <v>545</v>
      </c>
    </row>
    <row r="118" spans="1:14" ht="15.75" x14ac:dyDescent="0.25">
      <c r="A118" s="9">
        <v>1154</v>
      </c>
      <c r="B118" s="9" t="s">
        <v>182</v>
      </c>
      <c r="C118" s="9" t="s">
        <v>181</v>
      </c>
      <c r="D118" s="8">
        <v>205.73</v>
      </c>
      <c r="E118" s="7"/>
      <c r="F118" s="6">
        <v>0.96956324577331499</v>
      </c>
      <c r="G118" s="7"/>
      <c r="H118" s="6">
        <v>0.57500457763671897</v>
      </c>
      <c r="I118" s="1" t="s">
        <v>586</v>
      </c>
      <c r="J118" s="1" t="s">
        <v>580</v>
      </c>
      <c r="K118" s="1" t="s">
        <v>503</v>
      </c>
      <c r="L118" s="1"/>
      <c r="M118" s="1" t="s">
        <v>587</v>
      </c>
    </row>
    <row r="119" spans="1:14" ht="15.75" x14ac:dyDescent="0.25">
      <c r="A119" s="9">
        <v>1165</v>
      </c>
      <c r="B119" s="9" t="s">
        <v>180</v>
      </c>
      <c r="C119" s="9" t="s">
        <v>179</v>
      </c>
      <c r="D119" s="13">
        <v>28.832000000000001</v>
      </c>
      <c r="E119" s="7"/>
      <c r="F119" s="6">
        <v>0.62493586540222201</v>
      </c>
      <c r="G119" s="7"/>
      <c r="H119" s="6">
        <v>0.41418981552124001</v>
      </c>
      <c r="I119" s="1"/>
      <c r="J119" s="1"/>
      <c r="K119" s="1" t="s">
        <v>430</v>
      </c>
      <c r="L119" s="1"/>
      <c r="M119" s="1" t="s">
        <v>499</v>
      </c>
      <c r="N119" s="1"/>
    </row>
    <row r="120" spans="1:14" ht="15.75" x14ac:dyDescent="0.25">
      <c r="A120" s="9">
        <v>1206</v>
      </c>
      <c r="B120" s="9" t="s">
        <v>178</v>
      </c>
      <c r="C120" s="9" t="s">
        <v>177</v>
      </c>
      <c r="D120" s="8">
        <v>54.125</v>
      </c>
      <c r="E120" s="7"/>
      <c r="F120" s="6">
        <v>0.74268031120300304</v>
      </c>
      <c r="G120" s="7"/>
      <c r="H120" s="6">
        <v>0.42323255538940402</v>
      </c>
      <c r="I120" s="1"/>
      <c r="J120" s="1" t="s">
        <v>528</v>
      </c>
      <c r="K120" s="1" t="s">
        <v>503</v>
      </c>
      <c r="L120" s="1"/>
      <c r="M120" s="1" t="s">
        <v>529</v>
      </c>
    </row>
    <row r="121" spans="1:14" ht="15.75" x14ac:dyDescent="0.25">
      <c r="A121" s="14">
        <v>1208</v>
      </c>
      <c r="B121" s="14" t="s">
        <v>176</v>
      </c>
      <c r="C121" s="14" t="s">
        <v>175</v>
      </c>
      <c r="D121" s="8">
        <v>28.956</v>
      </c>
      <c r="E121" s="7"/>
      <c r="F121" s="6">
        <v>0.78077769279480003</v>
      </c>
      <c r="G121" s="7"/>
      <c r="H121" s="6">
        <v>0.69646883010864302</v>
      </c>
      <c r="I121" s="1"/>
      <c r="J121" s="1"/>
      <c r="K121" s="1"/>
      <c r="L121" s="1"/>
      <c r="M121" s="1"/>
    </row>
    <row r="122" spans="1:14" ht="15.75" x14ac:dyDescent="0.25">
      <c r="A122" s="9">
        <v>1210</v>
      </c>
      <c r="B122" s="9" t="s">
        <v>174</v>
      </c>
      <c r="C122" s="9" t="s">
        <v>173</v>
      </c>
      <c r="D122" s="8">
        <v>6.6855000000000002</v>
      </c>
      <c r="E122" s="7"/>
      <c r="F122" s="7"/>
      <c r="G122" s="6">
        <v>1.5125133991241499</v>
      </c>
      <c r="H122" s="6">
        <v>2.0771054426829001</v>
      </c>
      <c r="I122" s="1" t="s">
        <v>828</v>
      </c>
      <c r="J122" s="1" t="s">
        <v>829</v>
      </c>
      <c r="K122" s="1"/>
      <c r="L122" s="1" t="s">
        <v>830</v>
      </c>
      <c r="M122" s="1" t="s">
        <v>831</v>
      </c>
    </row>
    <row r="123" spans="1:14" ht="15.75" x14ac:dyDescent="0.25">
      <c r="A123" s="14">
        <v>1231</v>
      </c>
      <c r="B123" s="14" t="s">
        <v>172</v>
      </c>
      <c r="C123" s="14" t="s">
        <v>171</v>
      </c>
      <c r="D123" s="8">
        <v>14.125999999999999</v>
      </c>
      <c r="E123" s="7"/>
      <c r="F123" s="6">
        <v>0.74383807182312001</v>
      </c>
      <c r="G123" s="7"/>
      <c r="H123" s="6">
        <v>0.84412622451782204</v>
      </c>
      <c r="I123" s="1"/>
      <c r="J123" s="1"/>
      <c r="K123" s="1"/>
      <c r="L123" s="1"/>
      <c r="M123" s="1"/>
    </row>
    <row r="124" spans="1:14" ht="15.75" x14ac:dyDescent="0.25">
      <c r="A124" s="14">
        <v>1241</v>
      </c>
      <c r="B124" s="14" t="s">
        <v>170</v>
      </c>
      <c r="C124" s="14" t="s">
        <v>169</v>
      </c>
      <c r="D124" s="8">
        <v>18.995000000000001</v>
      </c>
      <c r="E124" s="7"/>
      <c r="F124" s="6">
        <v>0.93220448493957497</v>
      </c>
      <c r="G124" s="7"/>
      <c r="H124" s="6">
        <v>0.67569494247436501</v>
      </c>
      <c r="I124" s="1"/>
      <c r="J124" s="1"/>
      <c r="K124" s="1"/>
      <c r="L124" s="1"/>
      <c r="M124" s="1"/>
    </row>
    <row r="125" spans="1:14" ht="15.75" x14ac:dyDescent="0.25">
      <c r="A125" s="9">
        <v>1268</v>
      </c>
      <c r="B125" s="9" t="s">
        <v>168</v>
      </c>
      <c r="C125" s="9" t="s">
        <v>167</v>
      </c>
      <c r="D125" s="8">
        <v>71.552999999999997</v>
      </c>
      <c r="E125" s="7"/>
      <c r="F125" s="6">
        <v>-1.37018275260925</v>
      </c>
      <c r="G125" s="7"/>
      <c r="H125" s="6">
        <v>-1.4938592910766599</v>
      </c>
      <c r="I125" s="1"/>
      <c r="J125" s="1" t="s">
        <v>463</v>
      </c>
      <c r="K125" s="1"/>
      <c r="L125" s="1"/>
      <c r="M125" s="1" t="s">
        <v>464</v>
      </c>
      <c r="N125" s="1"/>
    </row>
    <row r="126" spans="1:14" ht="15.75" x14ac:dyDescent="0.25">
      <c r="A126" s="9">
        <v>1279</v>
      </c>
      <c r="B126" s="9" t="s">
        <v>166</v>
      </c>
      <c r="C126" s="9" t="s">
        <v>165</v>
      </c>
      <c r="D126" s="8">
        <v>11.263999999999999</v>
      </c>
      <c r="E126" s="7"/>
      <c r="F126" s="7"/>
      <c r="G126" s="6">
        <v>-0.83690047264099099</v>
      </c>
      <c r="H126" s="6">
        <v>-0.684695243835449</v>
      </c>
      <c r="I126" s="1" t="s">
        <v>576</v>
      </c>
      <c r="J126" s="1" t="s">
        <v>718</v>
      </c>
      <c r="K126" s="1"/>
      <c r="L126" s="1" t="s">
        <v>555</v>
      </c>
      <c r="M126" s="1" t="s">
        <v>719</v>
      </c>
    </row>
    <row r="127" spans="1:14" ht="15.75" x14ac:dyDescent="0.25">
      <c r="A127" s="14">
        <v>1280</v>
      </c>
      <c r="B127" s="14" t="s">
        <v>164</v>
      </c>
      <c r="C127" s="14" t="s">
        <v>163</v>
      </c>
      <c r="D127" s="8">
        <v>50.037999999999997</v>
      </c>
      <c r="E127" s="7"/>
      <c r="F127" s="6">
        <v>0.79382014274597201</v>
      </c>
      <c r="G127" s="7"/>
      <c r="H127" s="6">
        <v>0.69836616516113303</v>
      </c>
      <c r="I127" s="1"/>
      <c r="J127" s="1"/>
      <c r="K127" s="1"/>
      <c r="L127" s="1"/>
      <c r="M127" s="1" t="s">
        <v>538</v>
      </c>
    </row>
    <row r="128" spans="1:14" ht="15.75" x14ac:dyDescent="0.25">
      <c r="A128" s="9">
        <v>1285</v>
      </c>
      <c r="B128" s="9" t="s">
        <v>162</v>
      </c>
      <c r="C128" s="9" t="s">
        <v>161</v>
      </c>
      <c r="D128" s="8">
        <v>25.655000000000001</v>
      </c>
      <c r="E128" s="7"/>
      <c r="F128" s="7"/>
      <c r="G128" s="6">
        <v>-0.77487874031066895</v>
      </c>
      <c r="H128" s="6">
        <v>-0.55672073364257801</v>
      </c>
      <c r="I128" s="1" t="s">
        <v>753</v>
      </c>
      <c r="J128" s="1" t="s">
        <v>549</v>
      </c>
      <c r="K128" s="1"/>
      <c r="L128" s="1" t="s">
        <v>444</v>
      </c>
      <c r="M128" s="1" t="s">
        <v>754</v>
      </c>
    </row>
    <row r="129" spans="1:14" ht="15.75" x14ac:dyDescent="0.25">
      <c r="A129" s="9">
        <v>1301</v>
      </c>
      <c r="B129" s="9" t="s">
        <v>160</v>
      </c>
      <c r="C129" s="9" t="s">
        <v>159</v>
      </c>
      <c r="D129" s="8">
        <v>33.517000000000003</v>
      </c>
      <c r="E129" s="7"/>
      <c r="F129" s="7"/>
      <c r="G129" s="6">
        <v>-0.83698105812072798</v>
      </c>
      <c r="H129" s="6">
        <v>-0.99729967117309604</v>
      </c>
      <c r="I129" s="1"/>
      <c r="J129" s="1"/>
      <c r="K129" s="1"/>
      <c r="L129" s="1"/>
      <c r="M129" s="1" t="s">
        <v>446</v>
      </c>
    </row>
    <row r="130" spans="1:14" ht="15.75" x14ac:dyDescent="0.25">
      <c r="A130" s="9">
        <v>1304</v>
      </c>
      <c r="B130" s="9" t="s">
        <v>158</v>
      </c>
      <c r="C130" s="9" t="s">
        <v>157</v>
      </c>
      <c r="D130" s="8">
        <v>36.564</v>
      </c>
      <c r="E130" s="7"/>
      <c r="F130" s="7"/>
      <c r="G130" s="6">
        <v>-1.2773859500885001</v>
      </c>
      <c r="H130" s="6">
        <v>-0.47759008407592801</v>
      </c>
      <c r="I130" s="1"/>
      <c r="J130" s="1" t="s">
        <v>472</v>
      </c>
      <c r="K130" s="1" t="s">
        <v>503</v>
      </c>
      <c r="L130" s="1" t="s">
        <v>474</v>
      </c>
      <c r="M130" s="1" t="s">
        <v>475</v>
      </c>
    </row>
    <row r="131" spans="1:14" ht="15.75" x14ac:dyDescent="0.25">
      <c r="A131" s="9">
        <v>1312</v>
      </c>
      <c r="B131" s="9" t="s">
        <v>156</v>
      </c>
      <c r="C131" s="9" t="s">
        <v>155</v>
      </c>
      <c r="D131" s="8">
        <v>90.394000000000005</v>
      </c>
      <c r="E131" s="7"/>
      <c r="F131" s="7"/>
      <c r="G131" s="6">
        <v>-1.57702136039734</v>
      </c>
      <c r="H131" s="6">
        <v>-1.4801168441772501</v>
      </c>
      <c r="I131" s="1" t="s">
        <v>636</v>
      </c>
      <c r="J131" s="1" t="s">
        <v>637</v>
      </c>
      <c r="K131" s="1" t="s">
        <v>443</v>
      </c>
      <c r="L131" s="1" t="s">
        <v>638</v>
      </c>
      <c r="M131" s="1" t="s">
        <v>639</v>
      </c>
    </row>
    <row r="132" spans="1:14" ht="15.75" x14ac:dyDescent="0.25">
      <c r="A132" s="9">
        <v>1329</v>
      </c>
      <c r="B132" s="9" t="s">
        <v>154</v>
      </c>
      <c r="C132" s="9" t="s">
        <v>153</v>
      </c>
      <c r="D132" s="8">
        <v>46.378</v>
      </c>
      <c r="E132" s="7"/>
      <c r="F132" s="7"/>
      <c r="G132" s="6">
        <v>-0.67976260185241699</v>
      </c>
      <c r="H132" s="6">
        <v>-0.65045619010925304</v>
      </c>
      <c r="I132" s="1"/>
      <c r="J132" s="1"/>
      <c r="K132" s="1"/>
      <c r="L132" s="1"/>
      <c r="M132" s="1" t="s">
        <v>703</v>
      </c>
    </row>
    <row r="133" spans="1:14" ht="15.75" x14ac:dyDescent="0.25">
      <c r="A133" s="14">
        <v>1340</v>
      </c>
      <c r="B133" s="14" t="s">
        <v>152</v>
      </c>
      <c r="C133" s="14" t="s">
        <v>151</v>
      </c>
      <c r="D133" s="8">
        <v>24.981999999999999</v>
      </c>
      <c r="E133" s="7"/>
      <c r="F133" s="6">
        <v>0.65492510795593295</v>
      </c>
      <c r="G133" s="7"/>
      <c r="H133" s="6">
        <v>0.61785507202148404</v>
      </c>
      <c r="I133" s="1"/>
      <c r="J133" s="1" t="s">
        <v>506</v>
      </c>
      <c r="K133" s="1"/>
      <c r="L133" s="1" t="s">
        <v>507</v>
      </c>
      <c r="M133" s="1" t="s">
        <v>508</v>
      </c>
      <c r="N133" s="1"/>
    </row>
    <row r="134" spans="1:14" ht="15.75" x14ac:dyDescent="0.25">
      <c r="A134" s="1">
        <v>1348</v>
      </c>
      <c r="B134" s="1" t="s">
        <v>546</v>
      </c>
      <c r="C134" s="1" t="s">
        <v>547</v>
      </c>
      <c r="D134" s="20">
        <v>57.68</v>
      </c>
      <c r="E134" s="7"/>
      <c r="F134" s="6">
        <v>0.81130814552307096</v>
      </c>
      <c r="G134" s="7"/>
      <c r="H134" s="6">
        <v>0.59165668487548795</v>
      </c>
      <c r="I134" s="1"/>
      <c r="J134" s="1" t="s">
        <v>492</v>
      </c>
      <c r="K134" s="1" t="s">
        <v>505</v>
      </c>
      <c r="L134" s="1"/>
      <c r="M134" s="1" t="s">
        <v>548</v>
      </c>
    </row>
    <row r="135" spans="1:14" ht="15.75" x14ac:dyDescent="0.25">
      <c r="A135" s="9">
        <v>1371</v>
      </c>
      <c r="B135" s="9" t="s">
        <v>150</v>
      </c>
      <c r="C135" s="9" t="s">
        <v>149</v>
      </c>
      <c r="D135" s="8">
        <v>38.968000000000004</v>
      </c>
      <c r="E135" s="7"/>
      <c r="F135" s="6">
        <v>1.2031090259552</v>
      </c>
      <c r="G135" s="7"/>
      <c r="H135" s="6">
        <v>0.50589084625244096</v>
      </c>
      <c r="I135" s="1"/>
      <c r="J135" s="1"/>
      <c r="K135" s="1"/>
      <c r="L135" s="1"/>
      <c r="M135" s="1"/>
    </row>
    <row r="136" spans="1:14" ht="15.75" x14ac:dyDescent="0.25">
      <c r="A136" s="14">
        <v>1374</v>
      </c>
      <c r="B136" s="14" t="s">
        <v>148</v>
      </c>
      <c r="C136" s="14" t="s">
        <v>147</v>
      </c>
      <c r="D136" s="8">
        <v>18.751999999999999</v>
      </c>
      <c r="E136" s="7"/>
      <c r="F136" s="6">
        <v>0.86845374107360795</v>
      </c>
      <c r="G136" s="7"/>
      <c r="H136" s="6">
        <v>0.62281417846679699</v>
      </c>
      <c r="I136" s="1"/>
      <c r="J136" s="1"/>
      <c r="K136" s="1" t="s">
        <v>430</v>
      </c>
      <c r="L136" s="1"/>
      <c r="M136" s="1" t="s">
        <v>561</v>
      </c>
    </row>
    <row r="137" spans="1:14" ht="15.75" x14ac:dyDescent="0.25">
      <c r="A137" s="9">
        <v>1389</v>
      </c>
      <c r="B137" s="9" t="s">
        <v>146</v>
      </c>
      <c r="C137" s="9" t="s">
        <v>145</v>
      </c>
      <c r="D137" s="8">
        <v>92.364999999999995</v>
      </c>
      <c r="E137" s="7"/>
      <c r="F137" s="7"/>
      <c r="G137" s="6">
        <v>-0.79616618156433105</v>
      </c>
      <c r="H137" s="6">
        <v>-0.87256050109863303</v>
      </c>
      <c r="I137" s="1" t="s">
        <v>735</v>
      </c>
      <c r="J137" s="1" t="s">
        <v>736</v>
      </c>
      <c r="K137" s="1" t="s">
        <v>421</v>
      </c>
      <c r="L137" s="1"/>
      <c r="M137" s="1" t="s">
        <v>737</v>
      </c>
    </row>
    <row r="138" spans="1:14" ht="15.75" x14ac:dyDescent="0.25">
      <c r="A138" s="12">
        <v>1391</v>
      </c>
      <c r="B138" s="12" t="s">
        <v>144</v>
      </c>
      <c r="C138" s="12" t="s">
        <v>143</v>
      </c>
      <c r="D138" s="13">
        <v>27.893000000000001</v>
      </c>
      <c r="E138" s="6">
        <v>1.01372996966044</v>
      </c>
      <c r="F138" s="6">
        <v>1.3518549601237</v>
      </c>
      <c r="G138" s="6">
        <v>-0.89921760559081998</v>
      </c>
      <c r="H138" s="6">
        <v>-0.56109261512756303</v>
      </c>
      <c r="I138" s="1"/>
      <c r="J138" s="1"/>
      <c r="K138" s="1"/>
      <c r="L138" s="1"/>
      <c r="M138" s="1"/>
    </row>
    <row r="139" spans="1:14" ht="15.75" x14ac:dyDescent="0.25">
      <c r="A139" s="12">
        <v>1406</v>
      </c>
      <c r="B139" s="12" t="s">
        <v>142</v>
      </c>
      <c r="C139" s="12" t="s">
        <v>141</v>
      </c>
      <c r="D139" s="13">
        <v>48.103999999999999</v>
      </c>
      <c r="E139" s="7"/>
      <c r="F139" s="6">
        <v>-0.88485781351725201</v>
      </c>
      <c r="G139" s="6">
        <v>-1.29497694969177</v>
      </c>
      <c r="H139" s="6">
        <v>-1.7145070234934501</v>
      </c>
      <c r="I139" s="1"/>
      <c r="J139" s="1" t="s">
        <v>484</v>
      </c>
      <c r="K139" s="1"/>
      <c r="L139" s="1" t="s">
        <v>485</v>
      </c>
      <c r="M139" s="1" t="s">
        <v>486</v>
      </c>
      <c r="N139" s="1"/>
    </row>
    <row r="140" spans="1:14" ht="15.75" x14ac:dyDescent="0.25">
      <c r="A140" s="9">
        <v>1426</v>
      </c>
      <c r="B140" s="9" t="s">
        <v>140</v>
      </c>
      <c r="C140" s="9" t="s">
        <v>139</v>
      </c>
      <c r="D140" s="8">
        <v>30.292999999999999</v>
      </c>
      <c r="E140" s="7"/>
      <c r="F140" s="6">
        <v>1.0837047100067101</v>
      </c>
      <c r="G140" s="7"/>
      <c r="H140" s="6">
        <v>0.57294988632202104</v>
      </c>
      <c r="I140" s="1"/>
      <c r="J140" s="1"/>
      <c r="K140" s="1"/>
      <c r="L140" s="1"/>
      <c r="M140" s="1"/>
    </row>
    <row r="141" spans="1:14" ht="15.75" x14ac:dyDescent="0.25">
      <c r="A141" s="14">
        <v>1454</v>
      </c>
      <c r="B141" s="14" t="s">
        <v>138</v>
      </c>
      <c r="C141" s="14" t="s">
        <v>137</v>
      </c>
      <c r="D141" s="8">
        <v>32.905999999999999</v>
      </c>
      <c r="E141" s="7"/>
      <c r="F141" s="6">
        <v>1.28819727897644</v>
      </c>
      <c r="G141" s="7"/>
      <c r="H141" s="6">
        <v>1.1196722984314</v>
      </c>
      <c r="I141" s="1"/>
      <c r="J141" s="1"/>
      <c r="K141" s="1" t="s">
        <v>430</v>
      </c>
      <c r="L141" s="1"/>
      <c r="M141" s="1" t="s">
        <v>521</v>
      </c>
    </row>
    <row r="142" spans="1:14" ht="15.75" x14ac:dyDescent="0.25">
      <c r="A142" s="12">
        <v>1467</v>
      </c>
      <c r="B142" s="11" t="s">
        <v>136</v>
      </c>
      <c r="C142" s="11" t="s">
        <v>135</v>
      </c>
      <c r="D142" s="10">
        <v>25.747</v>
      </c>
      <c r="E142" s="6">
        <v>-1.7056413491567</v>
      </c>
      <c r="F142" s="7"/>
      <c r="G142" s="6">
        <v>-2.69889887173971</v>
      </c>
      <c r="H142" s="7"/>
      <c r="I142" s="1"/>
      <c r="J142" s="1"/>
      <c r="K142" s="1"/>
      <c r="L142" s="1"/>
      <c r="M142" s="1"/>
    </row>
    <row r="143" spans="1:14" ht="15.75" x14ac:dyDescent="0.25">
      <c r="A143" s="12">
        <v>1469</v>
      </c>
      <c r="B143" s="12" t="s">
        <v>134</v>
      </c>
      <c r="C143" s="12" t="s">
        <v>133</v>
      </c>
      <c r="D143" s="13">
        <v>51.701000000000001</v>
      </c>
      <c r="E143" s="7"/>
      <c r="F143" s="6">
        <v>0.99372649192810103</v>
      </c>
      <c r="G143" s="6">
        <v>-1.01883673667908</v>
      </c>
      <c r="H143" s="6">
        <v>-0.67386102676391602</v>
      </c>
      <c r="I143" s="1"/>
      <c r="J143" s="1"/>
      <c r="K143" s="1"/>
      <c r="L143" s="1"/>
      <c r="M143" s="1" t="s">
        <v>589</v>
      </c>
    </row>
    <row r="144" spans="1:14" ht="15.75" x14ac:dyDescent="0.25">
      <c r="A144" s="17">
        <v>1495</v>
      </c>
      <c r="B144" s="17" t="s">
        <v>132</v>
      </c>
      <c r="C144" s="17" t="s">
        <v>131</v>
      </c>
      <c r="D144" s="16">
        <v>22.645</v>
      </c>
      <c r="E144" s="15"/>
      <c r="F144" s="6">
        <v>1.02785468101501</v>
      </c>
      <c r="G144" s="7"/>
      <c r="H144" s="6">
        <v>0.60759353637695301</v>
      </c>
      <c r="I144" s="1" t="s">
        <v>594</v>
      </c>
      <c r="J144" s="1" t="s">
        <v>595</v>
      </c>
      <c r="K144" s="1"/>
      <c r="L144" s="1" t="s">
        <v>469</v>
      </c>
      <c r="M144" s="1" t="s">
        <v>596</v>
      </c>
    </row>
    <row r="145" spans="1:14" ht="15.75" x14ac:dyDescent="0.25">
      <c r="A145" s="14">
        <v>1516</v>
      </c>
      <c r="B145" s="14" t="s">
        <v>130</v>
      </c>
      <c r="C145" s="14" t="s">
        <v>129</v>
      </c>
      <c r="D145" s="8">
        <v>15.348000000000001</v>
      </c>
      <c r="E145" s="7"/>
      <c r="F145" s="6">
        <v>1.17103838920593</v>
      </c>
      <c r="G145" s="7"/>
      <c r="H145" s="6">
        <v>0.63811683654785201</v>
      </c>
      <c r="I145" s="1"/>
      <c r="J145" s="1"/>
      <c r="K145" s="1"/>
      <c r="L145" s="1"/>
      <c r="M145" s="1" t="s">
        <v>603</v>
      </c>
    </row>
    <row r="146" spans="1:14" ht="15.75" x14ac:dyDescent="0.25">
      <c r="A146" s="14">
        <v>1520</v>
      </c>
      <c r="B146" s="14" t="s">
        <v>128</v>
      </c>
      <c r="C146" s="14" t="s">
        <v>127</v>
      </c>
      <c r="D146" s="8">
        <v>22.550999999999998</v>
      </c>
      <c r="E146" s="7"/>
      <c r="F146" s="6">
        <v>0.69676232337951705</v>
      </c>
      <c r="G146" s="7"/>
      <c r="H146" s="6">
        <v>0.66765546798706099</v>
      </c>
      <c r="I146" s="1"/>
      <c r="J146" s="1"/>
      <c r="K146" s="1"/>
      <c r="L146" s="1"/>
      <c r="M146" s="1" t="s">
        <v>516</v>
      </c>
    </row>
    <row r="147" spans="1:14" ht="15.75" x14ac:dyDescent="0.25">
      <c r="A147" s="14">
        <v>1544</v>
      </c>
      <c r="B147" s="14" t="s">
        <v>126</v>
      </c>
      <c r="C147" s="14" t="s">
        <v>125</v>
      </c>
      <c r="D147" s="8">
        <v>20.608000000000001</v>
      </c>
      <c r="E147" s="7"/>
      <c r="F147" s="6">
        <v>1.29227519035339</v>
      </c>
      <c r="G147" s="7"/>
      <c r="H147" s="6">
        <v>0.67449331283569303</v>
      </c>
      <c r="I147" s="1"/>
      <c r="J147" s="1"/>
      <c r="K147" s="1"/>
      <c r="L147" s="1"/>
      <c r="M147" s="1"/>
    </row>
    <row r="148" spans="1:14" ht="15.75" x14ac:dyDescent="0.25">
      <c r="A148" s="12">
        <v>1563</v>
      </c>
      <c r="B148" s="12" t="s">
        <v>25</v>
      </c>
      <c r="C148" s="12" t="s">
        <v>124</v>
      </c>
      <c r="D148" s="13">
        <v>33.622999999999998</v>
      </c>
      <c r="E148" s="7"/>
      <c r="F148" s="6">
        <v>0.55092501640319802</v>
      </c>
      <c r="G148" s="6">
        <v>-0.77484297752380404</v>
      </c>
      <c r="H148" s="7"/>
      <c r="I148" s="1"/>
      <c r="J148" s="1" t="s">
        <v>437</v>
      </c>
      <c r="K148" s="1"/>
      <c r="L148" s="1" t="s">
        <v>438</v>
      </c>
      <c r="M148" s="1" t="s">
        <v>439</v>
      </c>
      <c r="N148" s="1"/>
    </row>
    <row r="149" spans="1:14" ht="15.75" x14ac:dyDescent="0.25">
      <c r="A149" s="9">
        <v>1568</v>
      </c>
      <c r="B149" s="9" t="s">
        <v>123</v>
      </c>
      <c r="C149" s="9" t="s">
        <v>122</v>
      </c>
      <c r="D149" s="8">
        <v>33.47</v>
      </c>
      <c r="E149" s="7"/>
      <c r="F149" s="6">
        <v>0.93972992897033703</v>
      </c>
      <c r="G149" s="7"/>
      <c r="H149" s="6">
        <v>0.579087734222412</v>
      </c>
      <c r="I149" s="1" t="s">
        <v>576</v>
      </c>
      <c r="J149" s="1" t="s">
        <v>577</v>
      </c>
      <c r="K149" s="1" t="s">
        <v>578</v>
      </c>
      <c r="L149" s="1" t="s">
        <v>490</v>
      </c>
      <c r="M149" s="1" t="s">
        <v>579</v>
      </c>
    </row>
    <row r="150" spans="1:14" ht="15.75" x14ac:dyDescent="0.25">
      <c r="A150" s="14">
        <v>1592</v>
      </c>
      <c r="B150" s="14" t="s">
        <v>121</v>
      </c>
      <c r="C150" s="14" t="s">
        <v>120</v>
      </c>
      <c r="D150" s="8">
        <v>42.863999999999997</v>
      </c>
      <c r="E150" s="7"/>
      <c r="F150" s="6">
        <v>0.84927535057067904</v>
      </c>
      <c r="G150" s="7"/>
      <c r="H150" s="6">
        <v>0.65967464447021495</v>
      </c>
      <c r="I150" s="1"/>
      <c r="J150" s="1"/>
      <c r="K150" s="1"/>
      <c r="L150" s="1"/>
      <c r="M150" s="1"/>
    </row>
    <row r="151" spans="1:14" ht="15.75" x14ac:dyDescent="0.25">
      <c r="A151" s="14">
        <v>1623</v>
      </c>
      <c r="B151" s="14" t="s">
        <v>119</v>
      </c>
      <c r="C151" s="14" t="s">
        <v>118</v>
      </c>
      <c r="D151" s="8">
        <v>19.529</v>
      </c>
      <c r="E151" s="7"/>
      <c r="F151" s="6">
        <v>0.79726910591125499</v>
      </c>
      <c r="G151" s="7"/>
      <c r="H151" s="6">
        <v>0.67909526824951205</v>
      </c>
      <c r="I151" s="1"/>
      <c r="J151" s="1"/>
      <c r="K151" s="1"/>
      <c r="L151" s="1"/>
      <c r="M151" s="1" t="s">
        <v>543</v>
      </c>
    </row>
    <row r="152" spans="1:14" ht="15.75" x14ac:dyDescent="0.25">
      <c r="A152" s="9">
        <v>1627</v>
      </c>
      <c r="B152" s="9" t="s">
        <v>117</v>
      </c>
      <c r="C152" s="9" t="s">
        <v>116</v>
      </c>
      <c r="D152" s="8">
        <v>15.714</v>
      </c>
      <c r="E152" s="7"/>
      <c r="F152" s="6">
        <v>0.83770918846130404</v>
      </c>
      <c r="G152" s="7"/>
      <c r="H152" s="6">
        <v>0.58945369720458995</v>
      </c>
      <c r="I152" s="1"/>
      <c r="J152" s="1"/>
      <c r="K152" s="1"/>
      <c r="L152" s="1"/>
      <c r="M152" s="1"/>
    </row>
    <row r="153" spans="1:14" ht="15.75" x14ac:dyDescent="0.25">
      <c r="A153" s="12">
        <v>1633</v>
      </c>
      <c r="B153" s="12" t="s">
        <v>115</v>
      </c>
      <c r="C153" s="12" t="s">
        <v>114</v>
      </c>
      <c r="D153" s="13">
        <v>28.013999999999999</v>
      </c>
      <c r="E153" s="6">
        <v>1.4773707389831501</v>
      </c>
      <c r="F153" s="6">
        <v>0.89776873588562001</v>
      </c>
      <c r="G153" s="7"/>
      <c r="H153" s="6">
        <v>-0.98103237152099598</v>
      </c>
      <c r="I153" s="1"/>
      <c r="J153" s="1"/>
      <c r="K153" s="1"/>
      <c r="L153" s="1"/>
      <c r="M153" s="1" t="s">
        <v>446</v>
      </c>
    </row>
    <row r="154" spans="1:14" ht="15.75" x14ac:dyDescent="0.25">
      <c r="A154" s="14">
        <v>1634</v>
      </c>
      <c r="B154" s="14" t="s">
        <v>113</v>
      </c>
      <c r="C154" s="14" t="s">
        <v>112</v>
      </c>
      <c r="D154" s="8">
        <v>44.56</v>
      </c>
      <c r="E154" s="7"/>
      <c r="F154" s="6">
        <v>1.2628538608551001</v>
      </c>
      <c r="G154" s="7"/>
      <c r="H154" s="6">
        <v>0.84938144683837902</v>
      </c>
      <c r="I154" s="1"/>
      <c r="J154" s="1"/>
      <c r="K154" s="1"/>
      <c r="L154" s="1"/>
      <c r="M154" s="1" t="s">
        <v>606</v>
      </c>
    </row>
    <row r="155" spans="1:14" ht="15.75" x14ac:dyDescent="0.25">
      <c r="A155" s="9">
        <v>1679</v>
      </c>
      <c r="B155" s="9" t="s">
        <v>111</v>
      </c>
      <c r="C155" s="9" t="s">
        <v>110</v>
      </c>
      <c r="D155" s="8">
        <v>27.762</v>
      </c>
      <c r="E155" s="7"/>
      <c r="F155" s="7"/>
      <c r="G155" s="6">
        <v>-0.927515268325806</v>
      </c>
      <c r="H155" s="6">
        <v>-0.69611501693725597</v>
      </c>
      <c r="I155" s="1" t="s">
        <v>697</v>
      </c>
      <c r="J155" s="1" t="s">
        <v>698</v>
      </c>
      <c r="K155" s="1"/>
      <c r="L155" s="1"/>
      <c r="M155" s="1" t="s">
        <v>699</v>
      </c>
    </row>
    <row r="156" spans="1:14" ht="15.75" x14ac:dyDescent="0.25">
      <c r="A156" s="9">
        <v>1683</v>
      </c>
      <c r="B156" s="9" t="s">
        <v>109</v>
      </c>
      <c r="C156" s="9" t="s">
        <v>108</v>
      </c>
      <c r="D156" s="8">
        <v>51.008000000000003</v>
      </c>
      <c r="E156" s="7"/>
      <c r="F156" s="6">
        <v>0.58555102348327603</v>
      </c>
      <c r="G156" s="7"/>
      <c r="H156" s="6">
        <v>0.49711847305297902</v>
      </c>
      <c r="I156" s="1"/>
      <c r="J156" s="1"/>
      <c r="K156" s="1"/>
      <c r="L156" s="1"/>
      <c r="M156" s="1"/>
      <c r="N156" s="1"/>
    </row>
    <row r="157" spans="1:14" ht="15.75" x14ac:dyDescent="0.25">
      <c r="A157" s="9">
        <v>1686</v>
      </c>
      <c r="B157" s="9" t="s">
        <v>107</v>
      </c>
      <c r="C157" s="9" t="s">
        <v>106</v>
      </c>
      <c r="D157" s="8">
        <v>42.759</v>
      </c>
      <c r="E157" s="7"/>
      <c r="F157" s="7"/>
      <c r="G157" s="6">
        <v>-0.65177130699157704</v>
      </c>
      <c r="H157" s="6">
        <v>-0.902576923370361</v>
      </c>
      <c r="I157" s="1"/>
      <c r="J157" s="1" t="s">
        <v>801</v>
      </c>
      <c r="K157" s="1"/>
      <c r="L157" s="1" t="s">
        <v>802</v>
      </c>
      <c r="M157" s="1" t="s">
        <v>803</v>
      </c>
    </row>
    <row r="158" spans="1:14" ht="15.75" x14ac:dyDescent="0.25">
      <c r="A158" s="14">
        <v>1696</v>
      </c>
      <c r="B158" s="14" t="s">
        <v>105</v>
      </c>
      <c r="C158" s="14" t="s">
        <v>104</v>
      </c>
      <c r="D158" s="8">
        <v>31.297000000000001</v>
      </c>
      <c r="E158" s="7"/>
      <c r="F158" s="6">
        <v>1.1130397319793699</v>
      </c>
      <c r="G158" s="7"/>
      <c r="H158" s="6">
        <v>0.63559198379516602</v>
      </c>
      <c r="I158" s="1"/>
      <c r="J158" s="1"/>
      <c r="K158" s="1"/>
      <c r="L158" s="1"/>
      <c r="M158" s="1" t="s">
        <v>602</v>
      </c>
    </row>
    <row r="159" spans="1:14" ht="15.75" x14ac:dyDescent="0.25">
      <c r="A159" s="12">
        <v>1698</v>
      </c>
      <c r="B159" s="12" t="s">
        <v>103</v>
      </c>
      <c r="C159" s="12" t="s">
        <v>102</v>
      </c>
      <c r="D159" s="13">
        <v>62.906999999999996</v>
      </c>
      <c r="E159" s="6">
        <v>0.68516731262206998</v>
      </c>
      <c r="F159" s="6">
        <v>0.90036606788635298</v>
      </c>
      <c r="G159" s="7"/>
      <c r="H159" s="7"/>
      <c r="I159" s="1"/>
      <c r="J159" s="1"/>
      <c r="K159" s="1"/>
      <c r="L159" s="1"/>
      <c r="M159" s="1"/>
    </row>
    <row r="160" spans="1:14" ht="15.75" x14ac:dyDescent="0.25">
      <c r="A160" s="9">
        <v>1714</v>
      </c>
      <c r="B160" s="9" t="s">
        <v>101</v>
      </c>
      <c r="C160" s="9" t="s">
        <v>100</v>
      </c>
      <c r="D160" s="8">
        <v>17.218</v>
      </c>
      <c r="E160" s="7"/>
      <c r="F160" s="6">
        <v>-0.76156210899353005</v>
      </c>
      <c r="G160" s="7"/>
      <c r="H160" s="7">
        <v>-0.623110771179199</v>
      </c>
      <c r="I160" s="1"/>
      <c r="J160" s="1"/>
      <c r="K160" s="1"/>
      <c r="L160" s="1"/>
      <c r="M160" s="1" t="s">
        <v>493</v>
      </c>
      <c r="N160" s="1"/>
    </row>
    <row r="161" spans="1:14" ht="15.75" x14ac:dyDescent="0.25">
      <c r="A161" s="9">
        <v>1729</v>
      </c>
      <c r="B161" s="9" t="s">
        <v>99</v>
      </c>
      <c r="C161" s="9" t="s">
        <v>98</v>
      </c>
      <c r="D161" s="8">
        <v>65.813000000000002</v>
      </c>
      <c r="E161" s="7"/>
      <c r="F161" s="7"/>
      <c r="G161" s="6">
        <v>-0.67050671577453602</v>
      </c>
      <c r="H161" s="6">
        <v>-1.19519090652466</v>
      </c>
      <c r="I161" s="1"/>
      <c r="J161" s="1"/>
      <c r="K161" s="1"/>
      <c r="L161" s="1"/>
      <c r="M161" s="1"/>
    </row>
    <row r="162" spans="1:14" ht="15.75" x14ac:dyDescent="0.25">
      <c r="A162" s="9">
        <v>1738</v>
      </c>
      <c r="B162" s="9" t="s">
        <v>97</v>
      </c>
      <c r="C162" s="9" t="s">
        <v>96</v>
      </c>
      <c r="D162" s="8">
        <v>49.5</v>
      </c>
      <c r="E162" s="7"/>
      <c r="F162" s="7"/>
      <c r="G162" s="6">
        <v>-1.3677017688751201</v>
      </c>
      <c r="H162" s="6">
        <v>-1.2664504051208501</v>
      </c>
      <c r="I162" s="1"/>
      <c r="J162" s="1" t="s">
        <v>648</v>
      </c>
      <c r="K162" s="1"/>
      <c r="L162" s="1"/>
      <c r="M162" s="1" t="s">
        <v>649</v>
      </c>
    </row>
    <row r="163" spans="1:14" ht="15.75" x14ac:dyDescent="0.25">
      <c r="A163" s="12">
        <v>1748</v>
      </c>
      <c r="B163" s="12" t="s">
        <v>95</v>
      </c>
      <c r="C163" s="12" t="s">
        <v>94</v>
      </c>
      <c r="D163" s="13">
        <v>31.954000000000001</v>
      </c>
      <c r="E163" s="6">
        <v>0.81199598312377896</v>
      </c>
      <c r="F163" s="6">
        <v>0.86917471885681197</v>
      </c>
      <c r="G163" s="7"/>
      <c r="H163" s="7"/>
      <c r="I163" s="1"/>
      <c r="J163" s="1"/>
      <c r="K163" s="1"/>
      <c r="L163" s="1"/>
      <c r="M163" s="1"/>
    </row>
    <row r="164" spans="1:14" ht="15.75" x14ac:dyDescent="0.25">
      <c r="A164" s="9">
        <v>1756</v>
      </c>
      <c r="B164" s="9" t="s">
        <v>93</v>
      </c>
      <c r="C164" s="9" t="s">
        <v>92</v>
      </c>
      <c r="D164" s="8">
        <v>51.261000000000003</v>
      </c>
      <c r="E164" s="7"/>
      <c r="F164" s="6">
        <v>0.65398001670837402</v>
      </c>
      <c r="G164" s="7"/>
      <c r="H164" s="6">
        <v>0.418806552886963</v>
      </c>
      <c r="I164" s="1"/>
      <c r="J164" s="1"/>
      <c r="K164" s="1" t="s">
        <v>430</v>
      </c>
      <c r="L164" s="1"/>
      <c r="M164" s="1"/>
      <c r="N164" s="1"/>
    </row>
    <row r="165" spans="1:14" ht="15.75" x14ac:dyDescent="0.25">
      <c r="A165" s="9">
        <v>1762</v>
      </c>
      <c r="B165" s="9" t="s">
        <v>91</v>
      </c>
      <c r="C165" s="9" t="s">
        <v>90</v>
      </c>
      <c r="D165" s="8">
        <v>44.072000000000003</v>
      </c>
      <c r="E165" s="7"/>
      <c r="F165" s="7"/>
      <c r="G165" s="6">
        <v>-0.942909955978394</v>
      </c>
      <c r="H165" s="6">
        <v>-0.77209901809692405</v>
      </c>
      <c r="I165" s="1" t="s">
        <v>692</v>
      </c>
      <c r="J165" s="1" t="s">
        <v>693</v>
      </c>
      <c r="K165" s="1"/>
      <c r="L165" s="1"/>
      <c r="M165" s="1" t="s">
        <v>694</v>
      </c>
    </row>
    <row r="166" spans="1:14" ht="15.75" x14ac:dyDescent="0.25">
      <c r="A166" s="14">
        <v>1808</v>
      </c>
      <c r="B166" s="14" t="s">
        <v>89</v>
      </c>
      <c r="C166" s="14" t="s">
        <v>88</v>
      </c>
      <c r="D166" s="8">
        <v>62.075000000000003</v>
      </c>
      <c r="E166" s="7"/>
      <c r="F166" s="6">
        <v>1.3777449131012001</v>
      </c>
      <c r="G166" s="7"/>
      <c r="H166" s="6">
        <v>2.1724014282226598</v>
      </c>
      <c r="I166" s="1" t="s">
        <v>608</v>
      </c>
      <c r="J166" s="1" t="s">
        <v>609</v>
      </c>
      <c r="K166" s="1"/>
      <c r="L166" s="1"/>
      <c r="M166" s="1" t="s">
        <v>610</v>
      </c>
    </row>
    <row r="167" spans="1:14" ht="15.75" x14ac:dyDescent="0.25">
      <c r="A167" s="14">
        <v>1814</v>
      </c>
      <c r="B167" s="14" t="s">
        <v>87</v>
      </c>
      <c r="C167" s="14" t="s">
        <v>86</v>
      </c>
      <c r="D167" s="8">
        <v>192.16</v>
      </c>
      <c r="E167" s="7"/>
      <c r="F167" s="6">
        <v>0.95743203163146995</v>
      </c>
      <c r="G167" s="7"/>
      <c r="H167" s="6">
        <v>0.62859106063842796</v>
      </c>
      <c r="I167" s="1"/>
      <c r="J167" s="1" t="s">
        <v>580</v>
      </c>
      <c r="K167" s="1"/>
      <c r="L167" s="1"/>
      <c r="M167" s="1" t="s">
        <v>581</v>
      </c>
    </row>
    <row r="168" spans="1:14" ht="15.75" x14ac:dyDescent="0.25">
      <c r="A168" s="9">
        <v>1821</v>
      </c>
      <c r="B168" s="9" t="s">
        <v>85</v>
      </c>
      <c r="C168" s="9" t="s">
        <v>84</v>
      </c>
      <c r="D168" s="8">
        <v>60.884999999999998</v>
      </c>
      <c r="E168" s="7"/>
      <c r="F168" s="6">
        <v>-0.72370362281799305</v>
      </c>
      <c r="G168" s="7"/>
      <c r="H168" s="6">
        <v>-1.19007539749146</v>
      </c>
      <c r="I168" s="1"/>
      <c r="J168" s="1"/>
      <c r="K168" s="1"/>
      <c r="L168" s="1" t="s">
        <v>494</v>
      </c>
      <c r="M168" s="1" t="s">
        <v>495</v>
      </c>
      <c r="N168" s="1"/>
    </row>
    <row r="169" spans="1:14" ht="15.75" x14ac:dyDescent="0.25">
      <c r="A169" s="12">
        <v>1827</v>
      </c>
      <c r="B169" s="11" t="s">
        <v>83</v>
      </c>
      <c r="C169" s="11" t="s">
        <v>82</v>
      </c>
      <c r="D169" s="10">
        <v>84.921999999999997</v>
      </c>
      <c r="E169" s="6">
        <v>-0.88530063629150402</v>
      </c>
      <c r="F169" s="6">
        <v>-0.77987504005432096</v>
      </c>
      <c r="G169" s="7"/>
      <c r="H169" s="7"/>
      <c r="I169" s="1" t="s">
        <v>419</v>
      </c>
      <c r="J169" s="1" t="s">
        <v>420</v>
      </c>
      <c r="K169" s="1" t="s">
        <v>421</v>
      </c>
      <c r="L169" s="1" t="s">
        <v>422</v>
      </c>
      <c r="M169" s="1" t="s">
        <v>423</v>
      </c>
      <c r="N169" s="1"/>
    </row>
    <row r="170" spans="1:14" ht="15.75" x14ac:dyDescent="0.25">
      <c r="A170" s="9">
        <v>1838</v>
      </c>
      <c r="B170" s="9" t="s">
        <v>81</v>
      </c>
      <c r="C170" s="9" t="s">
        <v>80</v>
      </c>
      <c r="D170" s="8">
        <v>23.273</v>
      </c>
      <c r="E170" s="7"/>
      <c r="F170" s="7"/>
      <c r="G170" s="6">
        <v>-1.1718939940134701</v>
      </c>
      <c r="H170" s="6">
        <v>-0.81004381179809604</v>
      </c>
      <c r="I170" s="1"/>
      <c r="J170" s="1" t="s">
        <v>506</v>
      </c>
      <c r="K170" s="1"/>
      <c r="L170" s="1" t="s">
        <v>507</v>
      </c>
      <c r="M170" s="1" t="s">
        <v>668</v>
      </c>
    </row>
    <row r="171" spans="1:14" ht="15.75" x14ac:dyDescent="0.25">
      <c r="A171" s="12">
        <v>1843</v>
      </c>
      <c r="B171" s="12" t="s">
        <v>79</v>
      </c>
      <c r="C171" s="12" t="s">
        <v>78</v>
      </c>
      <c r="D171" s="13">
        <v>22.04</v>
      </c>
      <c r="E171" s="7"/>
      <c r="F171" s="6">
        <v>0.97124552726745605</v>
      </c>
      <c r="G171" s="6">
        <v>-0.70955395698547397</v>
      </c>
      <c r="H171" s="7"/>
      <c r="I171" s="1"/>
      <c r="J171" s="1"/>
      <c r="K171" s="1"/>
      <c r="L171" s="1"/>
      <c r="M171" s="1" t="s">
        <v>588</v>
      </c>
    </row>
    <row r="172" spans="1:14" ht="15.75" x14ac:dyDescent="0.25">
      <c r="A172" s="9">
        <v>1850</v>
      </c>
      <c r="B172" s="9" t="s">
        <v>77</v>
      </c>
      <c r="C172" s="9" t="s">
        <v>76</v>
      </c>
      <c r="D172" s="8">
        <v>29.635999999999999</v>
      </c>
      <c r="E172" s="7"/>
      <c r="F172" s="7"/>
      <c r="G172" s="6">
        <v>-0.760448217391968</v>
      </c>
      <c r="H172" s="6">
        <v>-0.68236160278320301</v>
      </c>
      <c r="I172" s="1"/>
      <c r="J172" s="1"/>
      <c r="K172" s="1"/>
      <c r="L172" s="1"/>
      <c r="M172" s="1" t="s">
        <v>508</v>
      </c>
    </row>
    <row r="173" spans="1:14" ht="15.75" x14ac:dyDescent="0.25">
      <c r="A173" s="14">
        <v>1872</v>
      </c>
      <c r="B173" s="14" t="s">
        <v>75</v>
      </c>
      <c r="C173" s="14" t="s">
        <v>74</v>
      </c>
      <c r="D173" s="8">
        <v>10.118</v>
      </c>
      <c r="E173" s="7"/>
      <c r="F173" s="6">
        <v>0.87091994285583496</v>
      </c>
      <c r="G173" s="7"/>
      <c r="H173" s="6">
        <v>0.94011163711547896</v>
      </c>
      <c r="I173" s="1"/>
      <c r="J173" s="1"/>
      <c r="K173" s="1"/>
      <c r="L173" s="1"/>
      <c r="M173" s="1" t="s">
        <v>562</v>
      </c>
    </row>
    <row r="174" spans="1:14" ht="15.75" x14ac:dyDescent="0.25">
      <c r="A174" s="9">
        <v>1883</v>
      </c>
      <c r="B174" s="9" t="s">
        <v>73</v>
      </c>
      <c r="C174" s="9" t="s">
        <v>72</v>
      </c>
      <c r="D174" s="8">
        <v>79.209000000000003</v>
      </c>
      <c r="E174" s="7"/>
      <c r="F174" s="6">
        <v>-0.88931393623352095</v>
      </c>
      <c r="G174" s="7"/>
      <c r="H174" s="6">
        <v>-0.819255352020264</v>
      </c>
      <c r="I174" s="1" t="s">
        <v>480</v>
      </c>
      <c r="J174" s="1" t="s">
        <v>481</v>
      </c>
      <c r="K174" s="1"/>
      <c r="L174" s="1" t="s">
        <v>482</v>
      </c>
      <c r="M174" s="1" t="s">
        <v>483</v>
      </c>
      <c r="N174" s="1"/>
    </row>
    <row r="175" spans="1:14" ht="15.75" x14ac:dyDescent="0.25">
      <c r="A175" s="9">
        <v>1885</v>
      </c>
      <c r="B175" s="9" t="s">
        <v>71</v>
      </c>
      <c r="C175" s="9" t="s">
        <v>70</v>
      </c>
      <c r="D175" s="8">
        <v>27.010999999999999</v>
      </c>
      <c r="E175" s="7"/>
      <c r="F175" s="6">
        <v>0.70859789848327603</v>
      </c>
      <c r="G175" s="7"/>
      <c r="H175" s="6">
        <v>0.43741416931152299</v>
      </c>
      <c r="I175" s="1"/>
      <c r="J175" s="1"/>
      <c r="K175" s="1"/>
      <c r="L175" s="1"/>
      <c r="M175" s="1" t="s">
        <v>517</v>
      </c>
    </row>
    <row r="176" spans="1:14" ht="15.75" x14ac:dyDescent="0.25">
      <c r="A176" s="14">
        <v>1890</v>
      </c>
      <c r="B176" s="14" t="s">
        <v>69</v>
      </c>
      <c r="C176" s="14" t="s">
        <v>68</v>
      </c>
      <c r="D176" s="8">
        <v>54.61</v>
      </c>
      <c r="E176" s="7"/>
      <c r="F176" s="6">
        <v>1.6100661754608201</v>
      </c>
      <c r="G176" s="7"/>
      <c r="H176" s="6">
        <v>0.82617855072021495</v>
      </c>
      <c r="I176" s="1"/>
      <c r="J176" s="1"/>
      <c r="K176" s="1"/>
      <c r="L176" s="1"/>
      <c r="M176" s="1"/>
    </row>
    <row r="177" spans="1:14" ht="15.75" x14ac:dyDescent="0.25">
      <c r="A177" s="12">
        <v>1900</v>
      </c>
      <c r="B177" s="12" t="s">
        <v>67</v>
      </c>
      <c r="C177" s="12" t="s">
        <v>66</v>
      </c>
      <c r="D177" s="13">
        <v>30.177</v>
      </c>
      <c r="E177" s="6">
        <v>0.71311950683593806</v>
      </c>
      <c r="F177" s="6">
        <v>0.88632464408874501</v>
      </c>
      <c r="G177" s="7"/>
      <c r="H177" s="7"/>
      <c r="I177" s="1"/>
      <c r="J177" s="1"/>
      <c r="K177" s="1" t="s">
        <v>430</v>
      </c>
      <c r="L177" s="1"/>
      <c r="M177" s="1"/>
    </row>
    <row r="178" spans="1:14" ht="15.75" x14ac:dyDescent="0.25">
      <c r="A178" s="9">
        <v>1918</v>
      </c>
      <c r="B178" s="9" t="s">
        <v>65</v>
      </c>
      <c r="C178" s="9" t="s">
        <v>64</v>
      </c>
      <c r="D178" s="8">
        <v>75.884</v>
      </c>
      <c r="E178" s="7"/>
      <c r="F178" s="7"/>
      <c r="G178" s="6">
        <v>-0.85282731056213401</v>
      </c>
      <c r="H178" s="6">
        <v>-1.1955485343933101</v>
      </c>
      <c r="I178" s="1"/>
      <c r="J178" s="1" t="s">
        <v>713</v>
      </c>
      <c r="K178" s="1" t="s">
        <v>503</v>
      </c>
      <c r="L178" s="1"/>
      <c r="M178" s="1" t="s">
        <v>714</v>
      </c>
    </row>
    <row r="179" spans="1:14" ht="15.75" x14ac:dyDescent="0.25">
      <c r="A179" s="9">
        <v>1922</v>
      </c>
      <c r="B179" s="9" t="s">
        <v>63</v>
      </c>
      <c r="C179" s="9" t="s">
        <v>62</v>
      </c>
      <c r="D179" s="8">
        <v>40.023000000000003</v>
      </c>
      <c r="E179" s="7"/>
      <c r="F179" s="6">
        <v>0.91222214698791504</v>
      </c>
      <c r="G179" s="7"/>
      <c r="H179" s="6">
        <v>0.46171236038208002</v>
      </c>
      <c r="I179" s="1" t="s">
        <v>571</v>
      </c>
      <c r="J179" s="1" t="s">
        <v>572</v>
      </c>
      <c r="K179" s="1" t="s">
        <v>573</v>
      </c>
      <c r="L179" s="1" t="s">
        <v>428</v>
      </c>
      <c r="M179" s="1" t="s">
        <v>574</v>
      </c>
    </row>
    <row r="180" spans="1:14" ht="15.75" x14ac:dyDescent="0.25">
      <c r="A180" s="9">
        <v>1927</v>
      </c>
      <c r="B180" s="9" t="s">
        <v>61</v>
      </c>
      <c r="C180" s="9" t="s">
        <v>60</v>
      </c>
      <c r="D180" s="8">
        <v>55.926000000000002</v>
      </c>
      <c r="E180" s="7"/>
      <c r="F180" s="7"/>
      <c r="G180" s="6">
        <v>-0.94820237159729004</v>
      </c>
      <c r="H180" s="6">
        <v>-1.0968813896179199</v>
      </c>
      <c r="I180" s="1"/>
      <c r="J180" s="1" t="s">
        <v>691</v>
      </c>
      <c r="K180" s="1"/>
      <c r="L180" s="1" t="s">
        <v>422</v>
      </c>
      <c r="M180" s="1" t="s">
        <v>647</v>
      </c>
    </row>
    <row r="181" spans="1:14" ht="15.75" x14ac:dyDescent="0.25">
      <c r="A181" s="12">
        <v>1930</v>
      </c>
      <c r="B181" s="12" t="s">
        <v>59</v>
      </c>
      <c r="C181" s="12" t="s">
        <v>58</v>
      </c>
      <c r="D181" s="13">
        <v>52.494999999999997</v>
      </c>
      <c r="E181" s="6">
        <v>1.13258981704712</v>
      </c>
      <c r="F181" s="6">
        <v>1.40308260917664</v>
      </c>
      <c r="G181" s="6">
        <v>-1.79932284355164</v>
      </c>
      <c r="H181" s="6">
        <v>-1.52883005142212</v>
      </c>
      <c r="I181" s="1"/>
      <c r="J181" s="1"/>
      <c r="K181" s="1"/>
      <c r="L181" s="1"/>
      <c r="M181" s="1" t="s">
        <v>446</v>
      </c>
    </row>
    <row r="182" spans="1:14" ht="15.75" x14ac:dyDescent="0.25">
      <c r="A182" s="9">
        <v>1931</v>
      </c>
      <c r="B182" s="9" t="s">
        <v>57</v>
      </c>
      <c r="C182" s="9" t="s">
        <v>56</v>
      </c>
      <c r="D182" s="8">
        <v>29.350999999999999</v>
      </c>
      <c r="E182" s="7"/>
      <c r="F182" s="6">
        <v>0.83537268638610795</v>
      </c>
      <c r="G182" s="7"/>
      <c r="H182" s="6">
        <v>0.53130674362182595</v>
      </c>
      <c r="I182" s="1"/>
      <c r="J182" s="1"/>
      <c r="K182" s="1"/>
      <c r="L182" s="1"/>
      <c r="M182" s="1"/>
    </row>
    <row r="183" spans="1:14" ht="15.75" x14ac:dyDescent="0.25">
      <c r="A183" s="12">
        <v>1946</v>
      </c>
      <c r="B183" s="12" t="s">
        <v>55</v>
      </c>
      <c r="C183" s="12" t="s">
        <v>54</v>
      </c>
      <c r="D183" s="13">
        <v>32.533999999999999</v>
      </c>
      <c r="E183" s="6">
        <v>0.68929719924926802</v>
      </c>
      <c r="F183" s="6">
        <v>0.63771271705627397</v>
      </c>
      <c r="G183" s="7"/>
      <c r="H183" s="7"/>
      <c r="I183" s="1"/>
      <c r="J183" s="1"/>
      <c r="K183" s="1"/>
      <c r="L183" s="1" t="s">
        <v>428</v>
      </c>
      <c r="M183" s="1" t="s">
        <v>429</v>
      </c>
      <c r="N183" s="1"/>
    </row>
    <row r="184" spans="1:14" ht="15.75" x14ac:dyDescent="0.25">
      <c r="A184" s="9">
        <v>1956</v>
      </c>
      <c r="B184" s="9" t="s">
        <v>53</v>
      </c>
      <c r="C184" s="9" t="s">
        <v>52</v>
      </c>
      <c r="D184" s="8">
        <v>45.468000000000004</v>
      </c>
      <c r="E184" s="7"/>
      <c r="F184" s="7"/>
      <c r="G184" s="6">
        <v>-0.66146397590637196</v>
      </c>
      <c r="H184" s="6">
        <v>-0.56792640686035201</v>
      </c>
      <c r="I184" s="1"/>
      <c r="J184" s="1" t="s">
        <v>790</v>
      </c>
      <c r="K184" s="1" t="s">
        <v>791</v>
      </c>
      <c r="L184" s="1"/>
      <c r="M184" s="1" t="s">
        <v>792</v>
      </c>
    </row>
    <row r="185" spans="1:14" ht="15.75" x14ac:dyDescent="0.25">
      <c r="A185" s="9">
        <v>1960</v>
      </c>
      <c r="B185" s="9" t="s">
        <v>51</v>
      </c>
      <c r="C185" s="9" t="s">
        <v>50</v>
      </c>
      <c r="D185" s="8">
        <v>31.79</v>
      </c>
      <c r="E185" s="7"/>
      <c r="F185" s="6">
        <v>0.79771924018859897</v>
      </c>
      <c r="G185" s="7"/>
      <c r="H185" s="6">
        <v>0.43299007415771501</v>
      </c>
      <c r="I185" s="1"/>
      <c r="J185" s="1"/>
      <c r="K185" s="1"/>
      <c r="L185" s="1"/>
      <c r="M185" s="1"/>
    </row>
    <row r="186" spans="1:14" ht="15.75" x14ac:dyDescent="0.25">
      <c r="A186" s="9">
        <v>1965</v>
      </c>
      <c r="B186" s="9" t="s">
        <v>49</v>
      </c>
      <c r="C186" s="9" t="s">
        <v>48</v>
      </c>
      <c r="D186" s="8">
        <v>153.1</v>
      </c>
      <c r="E186" s="7"/>
      <c r="F186" s="7"/>
      <c r="G186" s="6">
        <v>-0.76900649070739702</v>
      </c>
      <c r="H186" s="6">
        <v>-0.69086360931396495</v>
      </c>
      <c r="I186" s="1" t="s">
        <v>441</v>
      </c>
      <c r="J186" s="1" t="s">
        <v>442</v>
      </c>
      <c r="K186" s="1" t="s">
        <v>443</v>
      </c>
      <c r="L186" s="1" t="s">
        <v>444</v>
      </c>
      <c r="M186" s="1" t="s">
        <v>756</v>
      </c>
    </row>
    <row r="187" spans="1:14" ht="15.75" x14ac:dyDescent="0.25">
      <c r="A187" s="9">
        <v>1985</v>
      </c>
      <c r="B187" s="9" t="s">
        <v>47</v>
      </c>
      <c r="C187" s="9" t="s">
        <v>46</v>
      </c>
      <c r="D187" s="8">
        <v>104.85</v>
      </c>
      <c r="E187" s="7"/>
      <c r="F187" s="6">
        <v>1.33899569511414</v>
      </c>
      <c r="G187" s="7"/>
      <c r="H187" s="6">
        <v>0.55485725402831998</v>
      </c>
      <c r="I187" s="1"/>
      <c r="J187" s="1"/>
      <c r="K187" s="1"/>
      <c r="L187" s="1"/>
      <c r="M187" s="1" t="s">
        <v>607</v>
      </c>
    </row>
    <row r="188" spans="1:14" ht="15.75" x14ac:dyDescent="0.25">
      <c r="A188" s="9">
        <v>1991</v>
      </c>
      <c r="B188" s="9" t="s">
        <v>45</v>
      </c>
      <c r="C188" s="9" t="s">
        <v>44</v>
      </c>
      <c r="D188" s="8">
        <v>25.169</v>
      </c>
      <c r="E188" s="7"/>
      <c r="F188" s="7"/>
      <c r="G188" s="6">
        <v>-0.77944064140319802</v>
      </c>
      <c r="H188" s="6">
        <v>-0.54004287719726596</v>
      </c>
      <c r="I188" s="1" t="s">
        <v>524</v>
      </c>
      <c r="J188" s="1" t="s">
        <v>525</v>
      </c>
      <c r="K188" s="1"/>
      <c r="L188" s="1"/>
      <c r="M188" s="1" t="s">
        <v>526</v>
      </c>
    </row>
    <row r="189" spans="1:14" ht="15.75" x14ac:dyDescent="0.25">
      <c r="A189" s="12">
        <v>2001</v>
      </c>
      <c r="B189" s="12" t="s">
        <v>43</v>
      </c>
      <c r="C189" s="12" t="s">
        <v>42</v>
      </c>
      <c r="D189" s="13">
        <v>120.56</v>
      </c>
      <c r="E189" s="6">
        <v>1.1101946830749501</v>
      </c>
      <c r="F189" s="6">
        <v>1.0418441295623799</v>
      </c>
      <c r="G189" s="7"/>
      <c r="H189" s="6">
        <v>-0.52965164184570301</v>
      </c>
      <c r="I189" s="1" t="s">
        <v>441</v>
      </c>
      <c r="J189" s="1" t="s">
        <v>442</v>
      </c>
      <c r="K189" s="1" t="s">
        <v>443</v>
      </c>
      <c r="L189" s="1" t="s">
        <v>444</v>
      </c>
      <c r="M189" s="1" t="s">
        <v>445</v>
      </c>
    </row>
    <row r="190" spans="1:14" ht="15.75" x14ac:dyDescent="0.25">
      <c r="A190" s="9">
        <v>2009</v>
      </c>
      <c r="B190" s="9" t="s">
        <v>41</v>
      </c>
      <c r="C190" s="9" t="s">
        <v>40</v>
      </c>
      <c r="D190" s="8">
        <v>18.582999999999998</v>
      </c>
      <c r="E190" s="7"/>
      <c r="F190" s="6">
        <v>0.86305975914001498</v>
      </c>
      <c r="G190" s="7"/>
      <c r="H190" s="6">
        <v>0.486538887023926</v>
      </c>
      <c r="I190" s="1"/>
      <c r="J190" s="1"/>
      <c r="K190" s="1"/>
      <c r="L190" s="1"/>
      <c r="M190" s="1"/>
    </row>
    <row r="191" spans="1:14" ht="15.75" x14ac:dyDescent="0.25">
      <c r="A191" s="14">
        <v>2031</v>
      </c>
      <c r="B191" s="14" t="s">
        <v>39</v>
      </c>
      <c r="C191" s="14" t="s">
        <v>38</v>
      </c>
      <c r="D191" s="8">
        <v>77.954999999999998</v>
      </c>
      <c r="E191" s="7"/>
      <c r="F191" s="6">
        <v>1.55600492159526</v>
      </c>
      <c r="G191" s="7"/>
      <c r="H191" s="6">
        <v>0.82566928863525402</v>
      </c>
      <c r="I191" s="1" t="s">
        <v>615</v>
      </c>
      <c r="J191" s="1" t="s">
        <v>599</v>
      </c>
      <c r="K191" s="1"/>
      <c r="L191" s="1"/>
      <c r="M191" s="1" t="s">
        <v>616</v>
      </c>
    </row>
    <row r="192" spans="1:14" ht="15.75" x14ac:dyDescent="0.25">
      <c r="A192" s="14">
        <v>2034</v>
      </c>
      <c r="B192" s="14" t="s">
        <v>37</v>
      </c>
      <c r="C192" s="14" t="s">
        <v>36</v>
      </c>
      <c r="D192" s="8">
        <v>46.743000000000002</v>
      </c>
      <c r="E192" s="7"/>
      <c r="F192" s="6">
        <v>1.07169413566589</v>
      </c>
      <c r="G192" s="7"/>
      <c r="H192" s="6">
        <v>0.83226585388183605</v>
      </c>
      <c r="I192" s="1"/>
      <c r="J192" s="1" t="s">
        <v>597</v>
      </c>
      <c r="K192" s="1"/>
      <c r="L192" s="1"/>
      <c r="M192" s="1" t="s">
        <v>598</v>
      </c>
    </row>
    <row r="193" spans="1:14" ht="15.75" x14ac:dyDescent="0.25">
      <c r="A193" s="14">
        <v>2045</v>
      </c>
      <c r="B193" s="14" t="s">
        <v>35</v>
      </c>
      <c r="C193" s="14" t="s">
        <v>34</v>
      </c>
      <c r="D193" s="8">
        <v>21.814</v>
      </c>
      <c r="E193" s="7"/>
      <c r="F193" s="6">
        <v>0.67916417121887196</v>
      </c>
      <c r="G193" s="7"/>
      <c r="H193" s="6">
        <v>0.66969537734985396</v>
      </c>
      <c r="I193" s="1"/>
      <c r="J193" s="1"/>
      <c r="K193" s="1"/>
      <c r="L193" s="1"/>
      <c r="M193" s="1"/>
    </row>
    <row r="194" spans="1:14" ht="15.75" x14ac:dyDescent="0.25">
      <c r="A194" s="9">
        <v>2054</v>
      </c>
      <c r="B194" s="9" t="s">
        <v>33</v>
      </c>
      <c r="C194" s="9" t="s">
        <v>32</v>
      </c>
      <c r="D194" s="8">
        <v>35.444000000000003</v>
      </c>
      <c r="E194" s="7"/>
      <c r="F194" s="6">
        <v>0.71222519874572798</v>
      </c>
      <c r="G194" s="7"/>
      <c r="H194" s="6">
        <v>0.47790288925170898</v>
      </c>
      <c r="I194" s="1"/>
      <c r="J194" s="1"/>
      <c r="K194" s="1" t="s">
        <v>430</v>
      </c>
      <c r="L194" s="1"/>
      <c r="M194" s="1" t="s">
        <v>521</v>
      </c>
    </row>
    <row r="195" spans="1:14" ht="15.75" x14ac:dyDescent="0.25">
      <c r="A195" s="9">
        <v>2068</v>
      </c>
      <c r="B195" s="9" t="s">
        <v>31</v>
      </c>
      <c r="C195" s="9" t="s">
        <v>30</v>
      </c>
      <c r="D195" s="8">
        <v>18.690000000000001</v>
      </c>
      <c r="E195" s="7"/>
      <c r="F195" s="6">
        <v>0.60857796669006303</v>
      </c>
      <c r="G195" s="7"/>
      <c r="H195" s="6">
        <v>0.43443822860717801</v>
      </c>
      <c r="I195" s="1"/>
      <c r="J195" s="1"/>
      <c r="K195" s="1"/>
      <c r="L195" s="1"/>
      <c r="M195" s="1" t="s">
        <v>498</v>
      </c>
    </row>
    <row r="196" spans="1:14" ht="15.75" x14ac:dyDescent="0.25">
      <c r="A196" s="14">
        <v>2070</v>
      </c>
      <c r="B196" s="14" t="s">
        <v>29</v>
      </c>
      <c r="C196" s="14" t="s">
        <v>28</v>
      </c>
      <c r="D196" s="8">
        <v>19.021999999999998</v>
      </c>
      <c r="E196" s="7"/>
      <c r="F196" s="6">
        <v>1.1569787661234501</v>
      </c>
      <c r="G196" s="7"/>
      <c r="H196" s="6">
        <v>0.66133276621500603</v>
      </c>
      <c r="I196" s="1"/>
      <c r="J196" s="1"/>
      <c r="K196" s="1"/>
      <c r="L196" s="1"/>
      <c r="M196" s="1"/>
    </row>
    <row r="197" spans="1:14" ht="15.75" x14ac:dyDescent="0.25">
      <c r="A197" s="12">
        <v>2077</v>
      </c>
      <c r="B197" s="12" t="s">
        <v>27</v>
      </c>
      <c r="C197" s="12" t="s">
        <v>26</v>
      </c>
      <c r="D197" s="13">
        <v>50.847999999999999</v>
      </c>
      <c r="E197" s="6">
        <v>0.95477255185445198</v>
      </c>
      <c r="F197" s="6">
        <v>0.88943600654602095</v>
      </c>
      <c r="G197" s="7"/>
      <c r="H197" s="7"/>
      <c r="I197" s="1"/>
      <c r="J197" s="1"/>
      <c r="K197" s="1"/>
      <c r="L197" s="1"/>
      <c r="M197" s="1"/>
    </row>
    <row r="198" spans="1:14" ht="15.75" x14ac:dyDescent="0.25">
      <c r="A198" s="12">
        <v>2089</v>
      </c>
      <c r="B198" s="12" t="s">
        <v>25</v>
      </c>
      <c r="C198" s="12" t="s">
        <v>24</v>
      </c>
      <c r="D198" s="13">
        <v>53.027000000000001</v>
      </c>
      <c r="E198" s="6">
        <v>0.95619010925293002</v>
      </c>
      <c r="F198" s="6">
        <v>2.7517869472503702</v>
      </c>
      <c r="G198" s="6">
        <v>-1.0770962238311801</v>
      </c>
      <c r="H198" s="6">
        <v>0.71850061416625999</v>
      </c>
      <c r="I198" s="19"/>
      <c r="J198" s="19" t="s">
        <v>437</v>
      </c>
      <c r="K198" s="19"/>
      <c r="L198" s="19" t="s">
        <v>438</v>
      </c>
      <c r="M198" s="19" t="s">
        <v>439</v>
      </c>
    </row>
    <row r="199" spans="1:14" ht="15.75" x14ac:dyDescent="0.25">
      <c r="A199" s="9">
        <v>2118</v>
      </c>
      <c r="B199" s="9" t="s">
        <v>23</v>
      </c>
      <c r="C199" s="9" t="s">
        <v>22</v>
      </c>
      <c r="D199" s="8">
        <v>59.183999999999997</v>
      </c>
      <c r="E199" s="7"/>
      <c r="F199" s="7"/>
      <c r="G199" s="6">
        <v>0.97348062197367402</v>
      </c>
      <c r="H199" s="6">
        <v>0.57750511169433605</v>
      </c>
      <c r="I199" s="1"/>
      <c r="J199" s="1" t="s">
        <v>826</v>
      </c>
      <c r="K199" s="1"/>
      <c r="L199" s="1"/>
      <c r="M199" s="1" t="s">
        <v>827</v>
      </c>
    </row>
    <row r="200" spans="1:14" ht="15.75" x14ac:dyDescent="0.25">
      <c r="A200" s="9">
        <v>2119</v>
      </c>
      <c r="B200" s="9" t="s">
        <v>21</v>
      </c>
      <c r="C200" s="9" t="s">
        <v>20</v>
      </c>
      <c r="D200" s="8">
        <v>59.4</v>
      </c>
      <c r="E200" s="7"/>
      <c r="F200" s="6">
        <v>0.711065053939819</v>
      </c>
      <c r="G200" s="7"/>
      <c r="H200" s="6">
        <v>0.50667858123779297</v>
      </c>
      <c r="I200" s="1"/>
      <c r="J200" s="1" t="s">
        <v>463</v>
      </c>
      <c r="K200" s="1"/>
      <c r="L200" s="1" t="s">
        <v>519</v>
      </c>
      <c r="M200" s="1" t="s">
        <v>520</v>
      </c>
    </row>
    <row r="201" spans="1:14" ht="15.75" x14ac:dyDescent="0.25">
      <c r="A201" s="9">
        <v>2127</v>
      </c>
      <c r="B201" s="9" t="s">
        <v>19</v>
      </c>
      <c r="C201" s="9" t="s">
        <v>18</v>
      </c>
      <c r="D201" s="8">
        <v>38.954999999999998</v>
      </c>
      <c r="E201" s="7"/>
      <c r="F201" s="7"/>
      <c r="G201" s="6">
        <v>-0.73388218879699696</v>
      </c>
      <c r="H201" s="6">
        <v>-1.0812406539917001</v>
      </c>
      <c r="I201" s="1" t="s">
        <v>594</v>
      </c>
      <c r="J201" s="1"/>
      <c r="K201" s="1"/>
      <c r="L201" s="1" t="s">
        <v>469</v>
      </c>
      <c r="M201" s="1" t="s">
        <v>762</v>
      </c>
    </row>
    <row r="202" spans="1:14" ht="15.75" x14ac:dyDescent="0.25">
      <c r="A202" s="9">
        <v>2133</v>
      </c>
      <c r="B202" s="9" t="s">
        <v>17</v>
      </c>
      <c r="C202" s="9" t="s">
        <v>16</v>
      </c>
      <c r="D202" s="8">
        <v>26.324999999999999</v>
      </c>
      <c r="E202" s="7"/>
      <c r="F202" s="7"/>
      <c r="G202" s="6">
        <v>-1.24128222465515</v>
      </c>
      <c r="H202" s="6">
        <v>-1.06450796127319</v>
      </c>
      <c r="I202" s="1"/>
      <c r="J202" s="1"/>
      <c r="K202" s="1"/>
      <c r="L202" s="1"/>
      <c r="M202" s="1" t="s">
        <v>661</v>
      </c>
    </row>
    <row r="203" spans="1:14" ht="15.75" x14ac:dyDescent="0.25">
      <c r="A203" s="9">
        <v>2140</v>
      </c>
      <c r="B203" s="9" t="s">
        <v>15</v>
      </c>
      <c r="C203" s="9" t="s">
        <v>14</v>
      </c>
      <c r="D203" s="8">
        <v>37.618000000000002</v>
      </c>
      <c r="E203" s="7"/>
      <c r="F203" s="6">
        <v>-0.63242459297180198</v>
      </c>
      <c r="G203" s="7"/>
      <c r="H203" s="6">
        <v>-0.90659141540527299</v>
      </c>
      <c r="I203" s="1"/>
      <c r="J203" s="1"/>
      <c r="K203" s="1"/>
      <c r="L203" s="1" t="s">
        <v>496</v>
      </c>
      <c r="M203" s="1" t="s">
        <v>497</v>
      </c>
    </row>
    <row r="204" spans="1:14" ht="15.75" x14ac:dyDescent="0.25">
      <c r="A204" s="9">
        <v>2144</v>
      </c>
      <c r="B204" s="9" t="s">
        <v>13</v>
      </c>
      <c r="C204" s="9" t="s">
        <v>12</v>
      </c>
      <c r="D204" s="8">
        <v>44.369</v>
      </c>
      <c r="E204" s="7"/>
      <c r="F204" s="7"/>
      <c r="G204" s="6">
        <v>-0.81840205192565896</v>
      </c>
      <c r="H204" s="6">
        <v>-0.74963951110839799</v>
      </c>
      <c r="I204" s="1"/>
      <c r="J204" s="1"/>
      <c r="K204" s="1"/>
      <c r="L204" s="1"/>
      <c r="M204" s="1" t="s">
        <v>731</v>
      </c>
    </row>
    <row r="205" spans="1:14" ht="15.75" x14ac:dyDescent="0.25">
      <c r="A205" s="12">
        <v>2146</v>
      </c>
      <c r="B205" s="12" t="s">
        <v>11</v>
      </c>
      <c r="C205" s="12" t="s">
        <v>10</v>
      </c>
      <c r="D205" s="13">
        <v>51.93</v>
      </c>
      <c r="E205" s="6">
        <v>1.4757208824157699</v>
      </c>
      <c r="F205" s="6">
        <v>1.04145979881287</v>
      </c>
      <c r="G205" s="7"/>
      <c r="H205" s="6">
        <v>-0.72237110137939498</v>
      </c>
      <c r="I205" s="1"/>
      <c r="J205" s="1"/>
      <c r="K205" s="1"/>
      <c r="L205" s="1"/>
      <c r="M205" s="1" t="s">
        <v>453</v>
      </c>
    </row>
    <row r="206" spans="1:14" ht="15.75" x14ac:dyDescent="0.25">
      <c r="A206" s="12">
        <v>2147</v>
      </c>
      <c r="B206" s="12" t="s">
        <v>9</v>
      </c>
      <c r="C206" s="12" t="s">
        <v>8</v>
      </c>
      <c r="D206" s="13">
        <v>25.879000000000001</v>
      </c>
      <c r="E206" s="6">
        <v>0.87506055831909202</v>
      </c>
      <c r="F206" s="6">
        <v>0.885048627853394</v>
      </c>
      <c r="G206" s="7"/>
      <c r="H206" s="7"/>
      <c r="I206" s="19" t="s">
        <v>435</v>
      </c>
      <c r="J206" s="19"/>
      <c r="K206" s="19"/>
      <c r="L206" s="19"/>
      <c r="M206" s="19" t="s">
        <v>436</v>
      </c>
      <c r="N206" s="1"/>
    </row>
    <row r="207" spans="1:14" ht="15.75" x14ac:dyDescent="0.25">
      <c r="A207" s="12">
        <v>2179</v>
      </c>
      <c r="B207" s="12" t="s">
        <v>7</v>
      </c>
      <c r="C207" s="12" t="s">
        <v>6</v>
      </c>
      <c r="D207" s="13">
        <v>14.443</v>
      </c>
      <c r="E207" s="6"/>
      <c r="F207" s="6">
        <v>0.75287365913391102</v>
      </c>
      <c r="G207" s="6">
        <v>-1.1067650318145801</v>
      </c>
      <c r="H207" s="7"/>
      <c r="I207" s="1"/>
      <c r="J207" s="1"/>
      <c r="K207" s="1"/>
      <c r="L207" s="1"/>
      <c r="M207" s="1" t="s">
        <v>531</v>
      </c>
    </row>
    <row r="208" spans="1:14" ht="15.75" x14ac:dyDescent="0.25">
      <c r="A208" s="9">
        <v>2189</v>
      </c>
      <c r="B208" s="9" t="s">
        <v>5</v>
      </c>
      <c r="C208" s="9" t="s">
        <v>4</v>
      </c>
      <c r="D208" s="8">
        <v>121.94</v>
      </c>
      <c r="E208" s="7"/>
      <c r="F208" s="7"/>
      <c r="G208" s="6">
        <v>-1.3168208599090601</v>
      </c>
      <c r="H208" s="6">
        <v>-2.5244412422180198</v>
      </c>
      <c r="I208" s="1" t="s">
        <v>650</v>
      </c>
      <c r="J208" s="1" t="s">
        <v>651</v>
      </c>
      <c r="K208" s="1"/>
      <c r="L208" s="1"/>
      <c r="M208" s="1" t="s">
        <v>652</v>
      </c>
    </row>
    <row r="209" spans="1:14" ht="15.75" x14ac:dyDescent="0.25">
      <c r="A209" s="12">
        <v>2205</v>
      </c>
      <c r="B209" s="11" t="s">
        <v>3</v>
      </c>
      <c r="C209" s="11" t="s">
        <v>2</v>
      </c>
      <c r="D209" s="10">
        <v>17.443999999999999</v>
      </c>
      <c r="E209" s="6">
        <v>-2.2483720779418901</v>
      </c>
      <c r="F209" s="6">
        <v>-1.84712862968445</v>
      </c>
      <c r="G209" s="7"/>
      <c r="H209" s="7"/>
      <c r="I209" s="1"/>
      <c r="J209" s="1"/>
      <c r="K209" s="1"/>
      <c r="L209" s="1"/>
      <c r="M209" s="1" t="s">
        <v>409</v>
      </c>
      <c r="N209" s="1"/>
    </row>
    <row r="210" spans="1:14" ht="15.75" x14ac:dyDescent="0.25">
      <c r="A210" s="9">
        <v>2270</v>
      </c>
      <c r="B210" s="9" t="s">
        <v>1</v>
      </c>
      <c r="C210" s="9" t="s">
        <v>0</v>
      </c>
      <c r="D210" s="8">
        <v>15.622</v>
      </c>
      <c r="E210" s="7"/>
      <c r="F210" s="7"/>
      <c r="G210" s="6">
        <v>-0.84228682518005404</v>
      </c>
      <c r="H210" s="6">
        <v>-0.69013357162475597</v>
      </c>
      <c r="I210" s="1"/>
      <c r="J210" s="1"/>
      <c r="K210" s="1"/>
      <c r="L210" s="1"/>
      <c r="M210" s="1" t="s">
        <v>717</v>
      </c>
    </row>
    <row r="211" spans="1:14" x14ac:dyDescent="0.25">
      <c r="A211" s="1"/>
      <c r="B211" s="1"/>
      <c r="C211" s="1"/>
      <c r="D211" s="1"/>
      <c r="E211" s="1"/>
      <c r="F211" s="1"/>
      <c r="G211" s="1"/>
      <c r="H211" s="1"/>
    </row>
    <row r="212" spans="1:14" x14ac:dyDescent="0.25">
      <c r="A212" s="1"/>
      <c r="B212" s="1"/>
      <c r="C212" s="1"/>
      <c r="D212" s="1"/>
      <c r="E212" s="1"/>
      <c r="F212" s="1"/>
      <c r="G212" s="1"/>
      <c r="H212" s="1"/>
    </row>
    <row r="213" spans="1:14" x14ac:dyDescent="0.25">
      <c r="A213" s="1"/>
      <c r="B213" s="1"/>
      <c r="C213" s="1"/>
      <c r="D213" s="1"/>
      <c r="E213" s="5"/>
      <c r="F213" s="1"/>
      <c r="G213" s="1"/>
      <c r="H213" s="1"/>
    </row>
    <row r="214" spans="1:14" x14ac:dyDescent="0.25">
      <c r="A214" s="1"/>
      <c r="B214" s="1"/>
      <c r="C214" s="1"/>
      <c r="D214" s="1"/>
      <c r="E214" s="5"/>
      <c r="F214" s="1"/>
      <c r="G214" s="1"/>
      <c r="H214" s="1"/>
    </row>
    <row r="215" spans="1:14" x14ac:dyDescent="0.25">
      <c r="A215" s="1"/>
      <c r="B215" s="1"/>
      <c r="C215" s="1"/>
      <c r="D215" s="1"/>
      <c r="E215" s="5"/>
      <c r="F215" s="1"/>
      <c r="G215" s="1"/>
      <c r="H215" s="1"/>
    </row>
    <row r="216" spans="1:14" x14ac:dyDescent="0.25">
      <c r="D216" s="1"/>
      <c r="E216" s="1"/>
      <c r="F216" s="1"/>
      <c r="G216" s="1"/>
      <c r="H216" s="1"/>
    </row>
    <row r="217" spans="1:14" x14ac:dyDescent="0.25">
      <c r="A217" s="1"/>
      <c r="B217" s="3"/>
      <c r="C217" s="2"/>
      <c r="D217" s="4"/>
      <c r="E217" s="3"/>
      <c r="F217" s="3"/>
      <c r="G217" s="3"/>
      <c r="H217" s="3"/>
    </row>
    <row r="218" spans="1:14" x14ac:dyDescent="0.25">
      <c r="A218" s="1"/>
      <c r="B218" s="1"/>
      <c r="C218" s="1"/>
      <c r="D218" s="1"/>
      <c r="E218" s="1"/>
      <c r="F218" s="1"/>
      <c r="G218" s="1"/>
      <c r="H218" s="1"/>
    </row>
    <row r="219" spans="1:14" x14ac:dyDescent="0.25">
      <c r="A219" s="1"/>
      <c r="B219" s="1"/>
      <c r="C219" s="1"/>
      <c r="D219" s="1"/>
      <c r="E219" s="1"/>
      <c r="F219" s="1"/>
      <c r="G219" s="1"/>
      <c r="H219" s="1"/>
    </row>
    <row r="220" spans="1:14" x14ac:dyDescent="0.25">
      <c r="A220" s="1"/>
      <c r="B220" s="1"/>
      <c r="C220" s="1"/>
      <c r="D220" s="1"/>
      <c r="E220" s="1"/>
      <c r="F220" s="1"/>
      <c r="G220" s="1"/>
      <c r="H220" s="1"/>
    </row>
    <row r="221" spans="1:14" x14ac:dyDescent="0.25">
      <c r="A221" s="1"/>
      <c r="B221" s="1"/>
      <c r="C221" s="1"/>
      <c r="D221" s="1"/>
      <c r="E221" s="1"/>
      <c r="F221" s="1"/>
      <c r="G221" s="1"/>
      <c r="H221" s="1"/>
    </row>
    <row r="222" spans="1:14" x14ac:dyDescent="0.25">
      <c r="A222" s="1"/>
      <c r="B222" s="1"/>
      <c r="C222" s="1"/>
      <c r="D222" s="1"/>
      <c r="E222" s="1"/>
      <c r="F222" s="1"/>
      <c r="G222" s="1"/>
      <c r="H222" s="1"/>
    </row>
    <row r="223" spans="1:14" x14ac:dyDescent="0.25">
      <c r="A223" s="1"/>
      <c r="B223" s="1"/>
      <c r="C223" s="1"/>
      <c r="D223" s="1"/>
      <c r="E223" s="1"/>
      <c r="F223" s="1"/>
      <c r="G223" s="1"/>
      <c r="H223" s="1"/>
    </row>
    <row r="224" spans="1:14" x14ac:dyDescent="0.25">
      <c r="A224" s="1"/>
      <c r="B224" s="1"/>
      <c r="C224" s="1"/>
      <c r="D224" s="1"/>
      <c r="E224" s="1"/>
      <c r="F224" s="1"/>
      <c r="G224" s="1"/>
      <c r="H224" s="1"/>
    </row>
    <row r="225" spans="1:8" x14ac:dyDescent="0.25">
      <c r="A225" s="1"/>
      <c r="B225" s="1"/>
      <c r="C225" s="1"/>
      <c r="D225" s="1"/>
      <c r="E225" s="1"/>
      <c r="F225" s="1"/>
      <c r="G225" s="1"/>
      <c r="H225" s="1"/>
    </row>
    <row r="226" spans="1:8" x14ac:dyDescent="0.25">
      <c r="A226" s="1"/>
      <c r="B226" s="1"/>
      <c r="C226" s="1"/>
      <c r="D226" s="1"/>
      <c r="E226" s="1"/>
      <c r="F226" s="1"/>
      <c r="G226" s="1"/>
      <c r="H226" s="1"/>
    </row>
    <row r="227" spans="1:8" x14ac:dyDescent="0.25">
      <c r="A227" s="1"/>
      <c r="B227" s="1"/>
      <c r="C227" s="1"/>
      <c r="D227" s="1"/>
      <c r="E227" s="1"/>
      <c r="F227" s="1"/>
      <c r="G227" s="1"/>
      <c r="H227" s="1"/>
    </row>
    <row r="228" spans="1:8" x14ac:dyDescent="0.25">
      <c r="A228" s="1"/>
      <c r="B228" s="1"/>
      <c r="C228" s="1"/>
      <c r="D228" s="1"/>
      <c r="E228" s="1"/>
      <c r="F228" s="1"/>
      <c r="G228" s="1"/>
      <c r="H228" s="1"/>
    </row>
    <row r="229" spans="1:8" x14ac:dyDescent="0.25">
      <c r="A229" s="1"/>
      <c r="B229" s="1"/>
      <c r="C229" s="1"/>
      <c r="D229" s="1"/>
      <c r="E229" s="1"/>
      <c r="F229" s="1"/>
      <c r="G229" s="1"/>
      <c r="H229" s="1"/>
    </row>
    <row r="230" spans="1:8" x14ac:dyDescent="0.25">
      <c r="A230" s="1"/>
      <c r="B230" s="1"/>
      <c r="C230" s="1"/>
      <c r="D230" s="1"/>
      <c r="E230" s="1"/>
      <c r="F230" s="1"/>
      <c r="G230" s="1"/>
      <c r="H230" s="1"/>
    </row>
    <row r="231" spans="1:8" x14ac:dyDescent="0.25">
      <c r="A231" s="1"/>
      <c r="B231" s="1"/>
      <c r="C231" s="1"/>
      <c r="D231" s="1"/>
      <c r="E231" s="1"/>
      <c r="F231" s="1"/>
      <c r="G231" s="1"/>
      <c r="H231" s="1"/>
    </row>
    <row r="232" spans="1:8" x14ac:dyDescent="0.25">
      <c r="A232" s="1"/>
      <c r="B232" s="1"/>
      <c r="C232" s="1"/>
      <c r="D232" s="1"/>
      <c r="E232" s="1"/>
      <c r="F232" s="1"/>
      <c r="G232" s="1"/>
      <c r="H232" s="1"/>
    </row>
    <row r="233" spans="1:8" x14ac:dyDescent="0.25">
      <c r="A233" s="1"/>
      <c r="B233" s="1"/>
      <c r="C233" s="1"/>
      <c r="D233" s="1"/>
      <c r="E233" s="1"/>
      <c r="F233" s="1"/>
      <c r="G233" s="1"/>
      <c r="H233" s="1"/>
    </row>
    <row r="234" spans="1:8" x14ac:dyDescent="0.25">
      <c r="A234" s="1"/>
      <c r="B234" s="1"/>
      <c r="C234" s="1"/>
      <c r="D234" s="1"/>
      <c r="E234" s="1"/>
      <c r="F234" s="1"/>
      <c r="G234" s="1"/>
      <c r="H234" s="1"/>
    </row>
    <row r="235" spans="1:8" x14ac:dyDescent="0.25">
      <c r="A235" s="1"/>
      <c r="B235" s="1"/>
      <c r="C235" s="1"/>
      <c r="D235" s="1"/>
      <c r="E235" s="1"/>
      <c r="F235" s="1"/>
      <c r="G235" s="1"/>
      <c r="H235" s="1"/>
    </row>
    <row r="236" spans="1:8" x14ac:dyDescent="0.25">
      <c r="A236" s="1"/>
      <c r="B236" s="1"/>
      <c r="C236" s="1"/>
      <c r="D236" s="1"/>
      <c r="E236" s="1"/>
      <c r="F236" s="1"/>
      <c r="G236" s="1"/>
      <c r="H236" s="1"/>
    </row>
    <row r="237" spans="1:8" x14ac:dyDescent="0.25">
      <c r="A237" s="1"/>
      <c r="B237" s="1"/>
      <c r="C237" s="1"/>
      <c r="D237" s="1"/>
      <c r="E237" s="1"/>
      <c r="F237" s="1"/>
      <c r="G237" s="1"/>
      <c r="H237" s="1"/>
    </row>
    <row r="238" spans="1:8" x14ac:dyDescent="0.25">
      <c r="A238" s="1"/>
      <c r="B238" s="1"/>
      <c r="C238" s="1"/>
      <c r="D238" s="1"/>
      <c r="E238" s="1"/>
      <c r="F238" s="1"/>
      <c r="G238" s="1"/>
      <c r="H238" s="1"/>
    </row>
    <row r="239" spans="1:8" x14ac:dyDescent="0.25">
      <c r="A239" s="1"/>
      <c r="B239" s="1"/>
      <c r="C239" s="1"/>
      <c r="D239" s="1"/>
      <c r="E239" s="1"/>
      <c r="F239" s="1"/>
      <c r="G239" s="1"/>
      <c r="H239" s="1"/>
    </row>
    <row r="240" spans="1:8" x14ac:dyDescent="0.25">
      <c r="A240" s="1"/>
      <c r="B240" s="1"/>
      <c r="C240" s="1"/>
      <c r="D240" s="1"/>
      <c r="E240" s="1"/>
      <c r="F240" s="1"/>
      <c r="G240" s="1"/>
      <c r="H240" s="1"/>
    </row>
    <row r="241" spans="1:8" x14ac:dyDescent="0.25">
      <c r="A241" s="1"/>
      <c r="B241" s="1"/>
      <c r="C241" s="1"/>
      <c r="D241" s="1"/>
      <c r="E241" s="1"/>
      <c r="F241" s="1"/>
      <c r="G241" s="1"/>
      <c r="H241" s="1"/>
    </row>
    <row r="242" spans="1:8" x14ac:dyDescent="0.25">
      <c r="A242" s="1"/>
      <c r="B242" s="1"/>
      <c r="C242" s="1"/>
      <c r="D242" s="1"/>
      <c r="E242" s="1"/>
      <c r="F242" s="1"/>
      <c r="G242" s="1"/>
      <c r="H242" s="1"/>
    </row>
    <row r="243" spans="1:8" x14ac:dyDescent="0.25">
      <c r="A243" s="1"/>
      <c r="B243" s="1"/>
      <c r="C243" s="1"/>
      <c r="D243" s="1"/>
      <c r="E243" s="1"/>
      <c r="F243" s="1"/>
      <c r="G243" s="1"/>
      <c r="H243" s="1"/>
    </row>
    <row r="244" spans="1:8" x14ac:dyDescent="0.25">
      <c r="A244" s="1"/>
      <c r="B244" s="1"/>
      <c r="C244" s="1"/>
      <c r="D244" s="1"/>
      <c r="E244" s="1"/>
      <c r="F244" s="1"/>
      <c r="G244" s="1"/>
      <c r="H244" s="1"/>
    </row>
    <row r="245" spans="1:8" x14ac:dyDescent="0.25">
      <c r="A245" s="1"/>
      <c r="B245" s="1"/>
      <c r="C245" s="1"/>
    </row>
    <row r="246" spans="1:8" x14ac:dyDescent="0.25">
      <c r="A246" s="1"/>
      <c r="B246" s="1"/>
      <c r="C246" s="1"/>
    </row>
    <row r="247" spans="1:8" x14ac:dyDescent="0.25">
      <c r="A247" s="1"/>
      <c r="B247" s="1"/>
      <c r="C247" s="1"/>
    </row>
    <row r="248" spans="1:8" x14ac:dyDescent="0.25">
      <c r="A248" s="1"/>
      <c r="B248" s="1"/>
      <c r="C248" s="1"/>
    </row>
    <row r="249" spans="1:8" x14ac:dyDescent="0.25">
      <c r="A249" s="1"/>
      <c r="B249" s="1"/>
      <c r="C249" s="1"/>
    </row>
    <row r="250" spans="1:8" x14ac:dyDescent="0.25">
      <c r="A250" s="1"/>
      <c r="B250" s="1"/>
      <c r="C250" s="1"/>
    </row>
    <row r="251" spans="1:8" x14ac:dyDescent="0.25">
      <c r="A251" s="1"/>
      <c r="B251" s="1"/>
      <c r="C251" s="1"/>
    </row>
    <row r="252" spans="1:8" x14ac:dyDescent="0.25">
      <c r="A252" s="1"/>
      <c r="B252" s="1"/>
      <c r="C252" s="1"/>
    </row>
    <row r="253" spans="1:8" x14ac:dyDescent="0.25">
      <c r="A253" s="1"/>
      <c r="B253" s="1"/>
      <c r="C253" s="1"/>
    </row>
    <row r="254" spans="1:8" x14ac:dyDescent="0.25">
      <c r="A254" s="1"/>
      <c r="B254" s="1"/>
      <c r="C254" s="1"/>
    </row>
    <row r="255" spans="1:8" x14ac:dyDescent="0.25">
      <c r="A255" s="1"/>
      <c r="B255" s="1"/>
      <c r="C255" s="1"/>
    </row>
    <row r="256" spans="1:8" x14ac:dyDescent="0.25">
      <c r="A256" s="1"/>
      <c r="B256" s="1"/>
      <c r="C256" s="1"/>
    </row>
    <row r="257" spans="1:3" x14ac:dyDescent="0.25">
      <c r="A257" s="1"/>
      <c r="B257" s="1"/>
      <c r="C257" s="1"/>
    </row>
    <row r="258" spans="1:3" x14ac:dyDescent="0.25">
      <c r="A258" s="1"/>
      <c r="B258" s="1"/>
      <c r="C258" s="1"/>
    </row>
    <row r="259" spans="1:3" x14ac:dyDescent="0.25">
      <c r="A259" s="1"/>
      <c r="B259" s="1"/>
      <c r="C259" s="1"/>
    </row>
    <row r="260" spans="1:3" x14ac:dyDescent="0.25">
      <c r="A260" s="1"/>
      <c r="B260" s="1"/>
      <c r="C260" s="1"/>
    </row>
    <row r="261" spans="1:3" x14ac:dyDescent="0.25">
      <c r="A261" s="1"/>
      <c r="B261" s="1"/>
      <c r="C261" s="1"/>
    </row>
    <row r="262" spans="1:3" x14ac:dyDescent="0.25">
      <c r="A262" s="1"/>
      <c r="B262" s="1"/>
      <c r="C262" s="1"/>
    </row>
    <row r="263" spans="1:3" x14ac:dyDescent="0.25">
      <c r="A263" s="1"/>
      <c r="B263" s="1"/>
      <c r="C263" s="1"/>
    </row>
    <row r="264" spans="1:3" x14ac:dyDescent="0.25">
      <c r="A264" s="1"/>
      <c r="B264" s="1"/>
      <c r="C264" s="1"/>
    </row>
    <row r="265" spans="1:3" x14ac:dyDescent="0.25">
      <c r="A265" s="1"/>
      <c r="B265" s="1"/>
      <c r="C265" s="1"/>
    </row>
    <row r="266" spans="1:3" x14ac:dyDescent="0.25">
      <c r="A266" s="1"/>
      <c r="B266" s="1"/>
      <c r="C266" s="1"/>
    </row>
    <row r="267" spans="1:3" x14ac:dyDescent="0.25">
      <c r="A267" s="1"/>
      <c r="B267" s="1"/>
      <c r="C267" s="1"/>
    </row>
    <row r="268" spans="1:3" x14ac:dyDescent="0.25">
      <c r="A268" s="1"/>
      <c r="B268" s="1"/>
      <c r="C268" s="1"/>
    </row>
    <row r="269" spans="1:3" x14ac:dyDescent="0.25">
      <c r="A269" s="1"/>
      <c r="B269" s="1"/>
      <c r="C269" s="1"/>
    </row>
    <row r="270" spans="1:3" x14ac:dyDescent="0.25">
      <c r="A270" s="1"/>
      <c r="B270" s="1"/>
      <c r="C270" s="1"/>
    </row>
    <row r="271" spans="1:3" x14ac:dyDescent="0.25">
      <c r="A271" s="1"/>
      <c r="B271" s="1"/>
      <c r="C271" s="1"/>
    </row>
    <row r="272" spans="1:3" x14ac:dyDescent="0.25">
      <c r="A272" s="1"/>
      <c r="B272" s="1"/>
      <c r="C272" s="1"/>
    </row>
    <row r="273" spans="1:3" x14ac:dyDescent="0.25">
      <c r="A273" s="1"/>
      <c r="B273" s="1"/>
      <c r="C273" s="1"/>
    </row>
    <row r="274" spans="1:3" x14ac:dyDescent="0.25">
      <c r="A274" s="1"/>
      <c r="B274" s="1"/>
      <c r="C274" s="1"/>
    </row>
    <row r="275" spans="1:3" x14ac:dyDescent="0.25">
      <c r="A275" s="1"/>
      <c r="B275" s="1"/>
      <c r="C275" s="1"/>
    </row>
    <row r="276" spans="1:3" x14ac:dyDescent="0.25">
      <c r="A276" s="1"/>
      <c r="B276" s="1"/>
      <c r="C276" s="1"/>
    </row>
    <row r="277" spans="1:3" x14ac:dyDescent="0.25">
      <c r="A277" s="1"/>
      <c r="B277" s="1"/>
      <c r="C277" s="1"/>
    </row>
    <row r="278" spans="1:3" x14ac:dyDescent="0.25">
      <c r="A278" s="1"/>
      <c r="B278" s="1"/>
      <c r="C278" s="1"/>
    </row>
    <row r="279" spans="1:3" x14ac:dyDescent="0.25">
      <c r="A279" s="1"/>
      <c r="B279" s="1"/>
      <c r="C279" s="1"/>
    </row>
    <row r="280" spans="1:3" x14ac:dyDescent="0.25">
      <c r="A280" s="1"/>
      <c r="B280" s="1"/>
      <c r="C280" s="1"/>
    </row>
    <row r="281" spans="1:3" x14ac:dyDescent="0.25">
      <c r="A281" s="1"/>
      <c r="B281" s="1"/>
      <c r="C281" s="1"/>
    </row>
    <row r="282" spans="1:3" x14ac:dyDescent="0.25">
      <c r="A282" s="1"/>
      <c r="B282" s="1"/>
      <c r="C282" s="1"/>
    </row>
    <row r="283" spans="1:3" x14ac:dyDescent="0.25">
      <c r="A283" s="1"/>
      <c r="B283" s="1"/>
      <c r="C283" s="1"/>
    </row>
    <row r="284" spans="1:3" x14ac:dyDescent="0.25">
      <c r="A284" s="1"/>
      <c r="B284" s="1"/>
      <c r="C284" s="1"/>
    </row>
    <row r="285" spans="1:3" x14ac:dyDescent="0.25">
      <c r="A285" s="1"/>
      <c r="B285" s="1"/>
      <c r="C285" s="1"/>
    </row>
    <row r="286" spans="1:3" x14ac:dyDescent="0.25">
      <c r="A286" s="1"/>
      <c r="B286" s="1"/>
      <c r="C286" s="1"/>
    </row>
    <row r="287" spans="1:3" x14ac:dyDescent="0.25">
      <c r="A287" s="1"/>
      <c r="B287" s="1"/>
      <c r="C287" s="1"/>
    </row>
    <row r="288" spans="1:3" x14ac:dyDescent="0.25">
      <c r="A288" s="1"/>
      <c r="B288" s="1"/>
      <c r="C288" s="1"/>
    </row>
    <row r="289" spans="1:3" x14ac:dyDescent="0.25">
      <c r="A289" s="1"/>
      <c r="B289" s="1"/>
      <c r="C289" s="1"/>
    </row>
    <row r="290" spans="1:3" x14ac:dyDescent="0.25">
      <c r="A290" s="1"/>
      <c r="B290" s="1"/>
      <c r="C290" s="1"/>
    </row>
    <row r="291" spans="1:3" x14ac:dyDescent="0.25">
      <c r="A291" s="1"/>
      <c r="B291" s="1"/>
      <c r="C291" s="1"/>
    </row>
    <row r="292" spans="1:3" x14ac:dyDescent="0.25">
      <c r="A292" s="1"/>
      <c r="B292" s="1"/>
      <c r="C292" s="1"/>
    </row>
    <row r="293" spans="1:3" x14ac:dyDescent="0.25">
      <c r="A293" s="1"/>
      <c r="B293" s="1"/>
      <c r="C293" s="1"/>
    </row>
    <row r="294" spans="1:3" x14ac:dyDescent="0.25">
      <c r="A294" s="1"/>
      <c r="B294" s="1"/>
      <c r="C294" s="1"/>
    </row>
    <row r="295" spans="1:3" x14ac:dyDescent="0.25">
      <c r="A295" s="1"/>
      <c r="B295" s="1"/>
      <c r="C295" s="1"/>
    </row>
    <row r="296" spans="1:3" x14ac:dyDescent="0.25">
      <c r="A296" s="1"/>
      <c r="B296" s="1"/>
      <c r="C296" s="1"/>
    </row>
    <row r="297" spans="1:3" x14ac:dyDescent="0.25">
      <c r="A297" s="1"/>
      <c r="B297" s="1"/>
      <c r="C297" s="1"/>
    </row>
    <row r="298" spans="1:3" x14ac:dyDescent="0.25">
      <c r="A298" s="1"/>
      <c r="B298" s="1"/>
      <c r="C298" s="1"/>
    </row>
    <row r="299" spans="1:3" x14ac:dyDescent="0.25">
      <c r="A299" s="1"/>
      <c r="B299" s="1"/>
      <c r="C299" s="1"/>
    </row>
    <row r="300" spans="1:3" x14ac:dyDescent="0.25">
      <c r="A300" s="1"/>
      <c r="B300" s="1"/>
      <c r="C300" s="1"/>
    </row>
    <row r="301" spans="1:3" x14ac:dyDescent="0.25">
      <c r="A301" s="1"/>
      <c r="B301" s="1"/>
      <c r="C301" s="1"/>
    </row>
    <row r="302" spans="1:3" x14ac:dyDescent="0.25">
      <c r="A302" s="1"/>
      <c r="B302" s="1"/>
      <c r="C302" s="1"/>
    </row>
  </sheetData>
  <mergeCells count="1">
    <mergeCell ref="E6:H6"/>
  </mergeCells>
  <conditionalFormatting sqref="D237:D238 D325 D319 D317 D312 D309 D305 D302 D300 D293 D283 D277 D257 D245 D228">
    <cfRule type="duplicateValues" dxfId="5" priority="447"/>
  </conditionalFormatting>
  <conditionalFormatting sqref="E210:F210 G209:H209 E208:F208 H207 G206:H206 E204:F204 E203 G203 G205 E201:F202 E200 G200 E199:F199 G197:H197 E190:E196 G189:G196 E188:F188 E187 G187 E186:F186 E185 E184:F184 G185 E182 G183:H183 E180:F180 G182 E179 E178:F178 G179 G177:H177 E173:E176 H171 E170:F170 G173:G176 E172:F172 E171 E166:E168 G169:H169 E165:F165 G166:G168 E164 G163:H163 G164 E161:F162 E160 E158 G159:H160 E157:F157 E156 G156 E155:F155 G158 E154 G149:G154 H148 E143:E152 G144:G147 F142 H142 E139:E141 E137:F137 G140:G141 E133:E136 G133:G136 E128:F132 E127 E126:F126 G127 E123:E125 E122:F122 G123:G125 E114:F114 G116 E115:E121 G118:G121 E111:E112 F107:G107 H106 G113:H113 G111:G112 E108:F110 E101:E106 G104:G105 G101:G102 E99:F100 E96:E98 G96:G98 F95 E86:F94 E85 G85 F84 E74:F83 E73 G73 E68:F72 E67 G67 E62:F66 E59:E60 G61:H61 E58:F58 G59:G60 E49:F50 E48 E43:E44 E45:F47 H48 G43:G44 E39:F39 E41:F42 E40 E36:E38 G36:G38 F32:G32 E33:F35 E31:F31 E29:E30 E27:F28 E26 G26 H29:H30 E24:F25 E22:E23 G22:G23 E13:F21 E8:E9 G8:G9 E10:F10 E12 G11:G12 E52:F56 E51">
    <cfRule type="dataBar" priority="44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767D234-E644-4BA6-976A-C3EBC9ED6453}</x14:id>
        </ext>
      </extLst>
    </cfRule>
  </conditionalFormatting>
  <conditionalFormatting sqref="E209">
    <cfRule type="dataBar" priority="44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B3A06A3-19C6-4447-95AB-19D558B0526F}</x14:id>
        </ext>
      </extLst>
    </cfRule>
  </conditionalFormatting>
  <conditionalFormatting sqref="F209">
    <cfRule type="dataBar" priority="44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C31A00D-C1C0-4289-A1DB-7956588FA74B}</x14:id>
        </ext>
      </extLst>
    </cfRule>
  </conditionalFormatting>
  <conditionalFormatting sqref="G210">
    <cfRule type="dataBar" priority="44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FAF93FA-B355-4BC9-A444-B88ECB8F053B}</x14:id>
        </ext>
      </extLst>
    </cfRule>
  </conditionalFormatting>
  <conditionalFormatting sqref="H210">
    <cfRule type="dataBar" priority="43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675C367-56FE-4B3A-806B-E82DF5FF7252}</x14:id>
        </ext>
      </extLst>
    </cfRule>
  </conditionalFormatting>
  <conditionalFormatting sqref="H208">
    <cfRule type="dataBar" priority="43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6F39795-F8E1-4A79-A517-3B2346E60186}</x14:id>
        </ext>
      </extLst>
    </cfRule>
  </conditionalFormatting>
  <conditionalFormatting sqref="G208">
    <cfRule type="dataBar" priority="43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8545E33-00DB-4DA5-8B24-C0DE713CE75E}</x14:id>
        </ext>
      </extLst>
    </cfRule>
  </conditionalFormatting>
  <conditionalFormatting sqref="G207">
    <cfRule type="dataBar" priority="43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B47FE46-A608-4EC4-B238-4C9A4AEDF8F6}</x14:id>
        </ext>
      </extLst>
    </cfRule>
  </conditionalFormatting>
  <conditionalFormatting sqref="F207">
    <cfRule type="dataBar" priority="43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A676208-2E3F-4F76-9DAE-F6C2838CF079}</x14:id>
        </ext>
      </extLst>
    </cfRule>
  </conditionalFormatting>
  <conditionalFormatting sqref="E207">
    <cfRule type="dataBar" priority="43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D85F772-3F0D-4FC9-89DC-CC40A89DE975}</x14:id>
        </ext>
      </extLst>
    </cfRule>
  </conditionalFormatting>
  <conditionalFormatting sqref="E206">
    <cfRule type="dataBar" priority="43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579D60F-BE93-4777-8E8D-B52706A75110}</x14:id>
        </ext>
      </extLst>
    </cfRule>
  </conditionalFormatting>
  <conditionalFormatting sqref="F206">
    <cfRule type="dataBar" priority="43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A613ED3-7144-4164-98E7-D94C9DB94A54}</x14:id>
        </ext>
      </extLst>
    </cfRule>
  </conditionalFormatting>
  <conditionalFormatting sqref="F205">
    <cfRule type="dataBar" priority="43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7445C6E-BC0D-4632-AC61-A232022750DF}</x14:id>
        </ext>
      </extLst>
    </cfRule>
  </conditionalFormatting>
  <conditionalFormatting sqref="E205">
    <cfRule type="dataBar" priority="43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BCB7757-627C-4C5C-AEE8-7DE45FC69EF6}</x14:id>
        </ext>
      </extLst>
    </cfRule>
  </conditionalFormatting>
  <conditionalFormatting sqref="F203">
    <cfRule type="dataBar" priority="42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B86D073-08E0-4B6D-B374-E511E0044AEF}</x14:id>
        </ext>
      </extLst>
    </cfRule>
  </conditionalFormatting>
  <conditionalFormatting sqref="G204">
    <cfRule type="dataBar" priority="42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1FA82C5-D21D-45BC-AA4D-3FE76E85284B}</x14:id>
        </ext>
      </extLst>
    </cfRule>
  </conditionalFormatting>
  <conditionalFormatting sqref="G202">
    <cfRule type="dataBar" priority="42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F2AC265-550A-4B71-AC5B-4BA4CE23A2A4}</x14:id>
        </ext>
      </extLst>
    </cfRule>
  </conditionalFormatting>
  <conditionalFormatting sqref="H205">
    <cfRule type="dataBar" priority="42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2D04D56-DFE0-4D20-88F5-80C7D1CCA1FF}</x14:id>
        </ext>
      </extLst>
    </cfRule>
  </conditionalFormatting>
  <conditionalFormatting sqref="H204">
    <cfRule type="dataBar" priority="42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DA40DFD-2B49-47CA-8A01-03B4E5171385}</x14:id>
        </ext>
      </extLst>
    </cfRule>
  </conditionalFormatting>
  <conditionalFormatting sqref="H203">
    <cfRule type="dataBar" priority="42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738A83D-4080-42F4-9916-3ED80ACD2B69}</x14:id>
        </ext>
      </extLst>
    </cfRule>
  </conditionalFormatting>
  <conditionalFormatting sqref="H202">
    <cfRule type="dataBar" priority="42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BBAED61-D941-4E58-99A9-5DAA214CC7DC}</x14:id>
        </ext>
      </extLst>
    </cfRule>
  </conditionalFormatting>
  <conditionalFormatting sqref="G201">
    <cfRule type="dataBar" priority="42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9FCC4EB-A4D4-4A44-B3FF-15FC39D4666B}</x14:id>
        </ext>
      </extLst>
    </cfRule>
  </conditionalFormatting>
  <conditionalFormatting sqref="H201">
    <cfRule type="dataBar" priority="42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AD86F2C-5D09-4FB8-BE7E-25CDEF605F45}</x14:id>
        </ext>
      </extLst>
    </cfRule>
  </conditionalFormatting>
  <conditionalFormatting sqref="H200">
    <cfRule type="dataBar" priority="42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395E113-1810-475F-9A9A-B01996DE6CD5}</x14:id>
        </ext>
      </extLst>
    </cfRule>
  </conditionalFormatting>
  <conditionalFormatting sqref="F200">
    <cfRule type="dataBar" priority="41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9BE3701-C1EA-43BB-9780-BA1AE9F01015}</x14:id>
        </ext>
      </extLst>
    </cfRule>
  </conditionalFormatting>
  <conditionalFormatting sqref="F198">
    <cfRule type="dataBar" priority="41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BB6C7A0-D063-4064-92BF-03EC8A5222C0}</x14:id>
        </ext>
      </extLst>
    </cfRule>
  </conditionalFormatting>
  <conditionalFormatting sqref="E198">
    <cfRule type="dataBar" priority="41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64640EF-0775-40FD-AD81-324A31CB1523}</x14:id>
        </ext>
      </extLst>
    </cfRule>
  </conditionalFormatting>
  <conditionalFormatting sqref="E197">
    <cfRule type="dataBar" priority="41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13C9D00-669F-4A87-A1D2-2A0503D18817}</x14:id>
        </ext>
      </extLst>
    </cfRule>
  </conditionalFormatting>
  <conditionalFormatting sqref="F197">
    <cfRule type="dataBar" priority="41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CB3084E-9898-4726-96EB-D2CFE24BE8CD}</x14:id>
        </ext>
      </extLst>
    </cfRule>
  </conditionalFormatting>
  <conditionalFormatting sqref="G199">
    <cfRule type="dataBar" priority="41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03CE3FC-244D-41DC-A17D-660AE963DF72}</x14:id>
        </ext>
      </extLst>
    </cfRule>
  </conditionalFormatting>
  <conditionalFormatting sqref="G198">
    <cfRule type="dataBar" priority="41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DF66C19-37FD-42B0-8016-D8AC733A0CE2}</x14:id>
        </ext>
      </extLst>
    </cfRule>
  </conditionalFormatting>
  <conditionalFormatting sqref="H199">
    <cfRule type="dataBar" priority="41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8BDF995-82F3-422E-A33C-97E8ACF071DB}</x14:id>
        </ext>
      </extLst>
    </cfRule>
  </conditionalFormatting>
  <conditionalFormatting sqref="H198">
    <cfRule type="dataBar" priority="41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5B2A354-4A6C-4E95-AD3B-C6927C562FC9}</x14:id>
        </ext>
      </extLst>
    </cfRule>
  </conditionalFormatting>
  <conditionalFormatting sqref="H196">
    <cfRule type="dataBar" priority="41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29B3199-EA23-41D8-BEAC-055FC999AEC0}</x14:id>
        </ext>
      </extLst>
    </cfRule>
  </conditionalFormatting>
  <conditionalFormatting sqref="F196">
    <cfRule type="dataBar" priority="40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4A52ABC-545D-40E7-801D-D4347412DD2F}</x14:id>
        </ext>
      </extLst>
    </cfRule>
  </conditionalFormatting>
  <conditionalFormatting sqref="F195">
    <cfRule type="dataBar" priority="40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0A75706-5D48-4C67-BF4E-9B6A818065BC}</x14:id>
        </ext>
      </extLst>
    </cfRule>
  </conditionalFormatting>
  <conditionalFormatting sqref="F194">
    <cfRule type="dataBar" priority="40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CFFAB5D-40BF-4203-A026-5AA28C82A15C}</x14:id>
        </ext>
      </extLst>
    </cfRule>
  </conditionalFormatting>
  <conditionalFormatting sqref="F193">
    <cfRule type="dataBar" priority="40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D693AE5-C40A-40DE-9462-0086C029E84D}</x14:id>
        </ext>
      </extLst>
    </cfRule>
  </conditionalFormatting>
  <conditionalFormatting sqref="F192">
    <cfRule type="dataBar" priority="40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E72A062-1A4A-422A-9BB1-C5CFBA892214}</x14:id>
        </ext>
      </extLst>
    </cfRule>
  </conditionalFormatting>
  <conditionalFormatting sqref="F191">
    <cfRule type="dataBar" priority="40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20FB313-FC24-4725-8369-71D7E06BA278}</x14:id>
        </ext>
      </extLst>
    </cfRule>
  </conditionalFormatting>
  <conditionalFormatting sqref="F190">
    <cfRule type="dataBar" priority="40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3BFD135-1A91-4FC7-8939-D3DE171CB3E6}</x14:id>
        </ext>
      </extLst>
    </cfRule>
  </conditionalFormatting>
  <conditionalFormatting sqref="H190">
    <cfRule type="dataBar" priority="40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66EE727-F2CB-43E3-A608-283A3EEADC26}</x14:id>
        </ext>
      </extLst>
    </cfRule>
  </conditionalFormatting>
  <conditionalFormatting sqref="H191">
    <cfRule type="dataBar" priority="40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6CEA973-2D07-4A8E-B7EE-40563FCDB375}</x14:id>
        </ext>
      </extLst>
    </cfRule>
  </conditionalFormatting>
  <conditionalFormatting sqref="H192">
    <cfRule type="dataBar" priority="40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9ECC4CF-3BA3-4F76-A8A1-CB314A34AF91}</x14:id>
        </ext>
      </extLst>
    </cfRule>
  </conditionalFormatting>
  <conditionalFormatting sqref="H193">
    <cfRule type="dataBar" priority="39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FD853C2-D915-4619-83F3-3EAAA10F9A3A}</x14:id>
        </ext>
      </extLst>
    </cfRule>
  </conditionalFormatting>
  <conditionalFormatting sqref="H195">
    <cfRule type="dataBar" priority="39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CE1918C-E19E-47BE-9799-CB599D298DA9}</x14:id>
        </ext>
      </extLst>
    </cfRule>
  </conditionalFormatting>
  <conditionalFormatting sqref="H194">
    <cfRule type="dataBar" priority="39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A568F73-5AD6-4AAE-BEED-F90CAB9E7858}</x14:id>
        </ext>
      </extLst>
    </cfRule>
  </conditionalFormatting>
  <conditionalFormatting sqref="H189">
    <cfRule type="dataBar" priority="39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1B2B278-68D8-4540-9CC6-DA519871487F}</x14:id>
        </ext>
      </extLst>
    </cfRule>
  </conditionalFormatting>
  <conditionalFormatting sqref="F189">
    <cfRule type="dataBar" priority="39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E1CA697-80BF-4F4C-B084-2DDC17527705}</x14:id>
        </ext>
      </extLst>
    </cfRule>
  </conditionalFormatting>
  <conditionalFormatting sqref="E189">
    <cfRule type="dataBar" priority="39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EEDDE2F-9468-4B3E-B0E2-B1BCA4FC7ADA}</x14:id>
        </ext>
      </extLst>
    </cfRule>
  </conditionalFormatting>
  <conditionalFormatting sqref="F187">
    <cfRule type="dataBar" priority="39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7CF0CA4-669A-4ADE-80BD-598A244415FE}</x14:id>
        </ext>
      </extLst>
    </cfRule>
  </conditionalFormatting>
  <conditionalFormatting sqref="G188">
    <cfRule type="dataBar" priority="39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6A2C1F0-771D-4303-B266-9EADB0609DEF}</x14:id>
        </ext>
      </extLst>
    </cfRule>
  </conditionalFormatting>
  <conditionalFormatting sqref="H188">
    <cfRule type="dataBar" priority="39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A2B9AFF-CE47-4469-BCF3-E3AFCE96E069}</x14:id>
        </ext>
      </extLst>
    </cfRule>
  </conditionalFormatting>
  <conditionalFormatting sqref="H187">
    <cfRule type="dataBar" priority="39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A596CEC-8ADE-4010-BBD9-A9F1D96FCA3A}</x14:id>
        </ext>
      </extLst>
    </cfRule>
  </conditionalFormatting>
  <conditionalFormatting sqref="H186">
    <cfRule type="dataBar" priority="38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BCC2DD4-1AC4-4D0B-A27F-A4E371AA299D}</x14:id>
        </ext>
      </extLst>
    </cfRule>
  </conditionalFormatting>
  <conditionalFormatting sqref="G186">
    <cfRule type="dataBar" priority="38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E5FD6CC-BE48-46FB-BB06-87AFB0CB7234}</x14:id>
        </ext>
      </extLst>
    </cfRule>
  </conditionalFormatting>
  <conditionalFormatting sqref="H185">
    <cfRule type="dataBar" priority="38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518EC9B-19D9-403E-A8F3-4C5408E60937}</x14:id>
        </ext>
      </extLst>
    </cfRule>
  </conditionalFormatting>
  <conditionalFormatting sqref="H184">
    <cfRule type="dataBar" priority="38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F87FE1C-D0E8-443F-A896-0612A5489B91}</x14:id>
        </ext>
      </extLst>
    </cfRule>
  </conditionalFormatting>
  <conditionalFormatting sqref="G184">
    <cfRule type="dataBar" priority="38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570359D-2E94-4C41-9BF8-23CC7E84A343}</x14:id>
        </ext>
      </extLst>
    </cfRule>
  </conditionalFormatting>
  <conditionalFormatting sqref="F185">
    <cfRule type="dataBar" priority="38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F07488A-EE22-4E03-8972-97D4E3E70908}</x14:id>
        </ext>
      </extLst>
    </cfRule>
  </conditionalFormatting>
  <conditionalFormatting sqref="F183">
    <cfRule type="dataBar" priority="38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E980432-BFF9-425F-8042-F9238C6175E3}</x14:id>
        </ext>
      </extLst>
    </cfRule>
  </conditionalFormatting>
  <conditionalFormatting sqref="E183">
    <cfRule type="dataBar" priority="38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EA2E344-CAAA-4767-A288-7DEDC7A73C40}</x14:id>
        </ext>
      </extLst>
    </cfRule>
  </conditionalFormatting>
  <conditionalFormatting sqref="E181">
    <cfRule type="dataBar" priority="38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398F4A5-B63F-44B6-B054-81CB3CADF1CB}</x14:id>
        </ext>
      </extLst>
    </cfRule>
  </conditionalFormatting>
  <conditionalFormatting sqref="F182">
    <cfRule type="dataBar" priority="38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CFA6810-9C81-420E-8ED0-10B3229F5E12}</x14:id>
        </ext>
      </extLst>
    </cfRule>
  </conditionalFormatting>
  <conditionalFormatting sqref="F181">
    <cfRule type="dataBar" priority="37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159DAB3-387F-4488-93E0-03E7792CB968}</x14:id>
        </ext>
      </extLst>
    </cfRule>
  </conditionalFormatting>
  <conditionalFormatting sqref="G181">
    <cfRule type="dataBar" priority="37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D8E46F3-91E0-4067-A40C-23FEB880BF07}</x14:id>
        </ext>
      </extLst>
    </cfRule>
  </conditionalFormatting>
  <conditionalFormatting sqref="G180">
    <cfRule type="dataBar" priority="37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3E46657-BA77-414A-B892-2D1F7E22F888}</x14:id>
        </ext>
      </extLst>
    </cfRule>
  </conditionalFormatting>
  <conditionalFormatting sqref="H180">
    <cfRule type="dataBar" priority="37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A9858B0-4DB2-4070-8EA2-C3481DE4F138}</x14:id>
        </ext>
      </extLst>
    </cfRule>
  </conditionalFormatting>
  <conditionalFormatting sqref="H181">
    <cfRule type="dataBar" priority="37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817362C-A50B-4CC1-909A-AF255A2880D1}</x14:id>
        </ext>
      </extLst>
    </cfRule>
  </conditionalFormatting>
  <conditionalFormatting sqref="H182">
    <cfRule type="dataBar" priority="37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D2B0FA1-ACE2-4CF5-99E9-D2CE8C2F7196}</x14:id>
        </ext>
      </extLst>
    </cfRule>
  </conditionalFormatting>
  <conditionalFormatting sqref="H179">
    <cfRule type="dataBar" priority="37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1247390-29E6-4E54-831F-A15427812AC3}</x14:id>
        </ext>
      </extLst>
    </cfRule>
  </conditionalFormatting>
  <conditionalFormatting sqref="H178">
    <cfRule type="dataBar" priority="37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0FE7B4E-7A8D-4226-9AFD-B537FAF8F2A4}</x14:id>
        </ext>
      </extLst>
    </cfRule>
  </conditionalFormatting>
  <conditionalFormatting sqref="G178">
    <cfRule type="dataBar" priority="37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EF6587D-1959-4FE6-AF3B-B3E794B45085}</x14:id>
        </ext>
      </extLst>
    </cfRule>
  </conditionalFormatting>
  <conditionalFormatting sqref="F179">
    <cfRule type="dataBar" priority="37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CEF6913-1BDC-4BB3-B889-C1A574176CF6}</x14:id>
        </ext>
      </extLst>
    </cfRule>
  </conditionalFormatting>
  <conditionalFormatting sqref="E177">
    <cfRule type="dataBar" priority="36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9C22B8C-0AB8-4C05-8650-247C9FC74F4D}</x14:id>
        </ext>
      </extLst>
    </cfRule>
  </conditionalFormatting>
  <conditionalFormatting sqref="F177">
    <cfRule type="dataBar" priority="36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DA531AD-E5DD-43FE-8835-FD433A6EA6ED}</x14:id>
        </ext>
      </extLst>
    </cfRule>
  </conditionalFormatting>
  <conditionalFormatting sqref="F176">
    <cfRule type="dataBar" priority="36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24B506F-06D8-49B1-BFDD-953E2F43CDF4}</x14:id>
        </ext>
      </extLst>
    </cfRule>
  </conditionalFormatting>
  <conditionalFormatting sqref="F175">
    <cfRule type="dataBar" priority="36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070049D-0E8C-49E3-9B22-CA043A777CA5}</x14:id>
        </ext>
      </extLst>
    </cfRule>
  </conditionalFormatting>
  <conditionalFormatting sqref="F174">
    <cfRule type="dataBar" priority="36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B19AF90-539B-4680-9BFA-66FEB8EF05E3}</x14:id>
        </ext>
      </extLst>
    </cfRule>
  </conditionalFormatting>
  <conditionalFormatting sqref="H176">
    <cfRule type="dataBar" priority="36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643C752-4441-4FFA-A21F-BC312CF3BC3B}</x14:id>
        </ext>
      </extLst>
    </cfRule>
  </conditionalFormatting>
  <conditionalFormatting sqref="H175">
    <cfRule type="dataBar" priority="36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B51817B-DC30-4BB9-A06E-B2FA5403A7ED}</x14:id>
        </ext>
      </extLst>
    </cfRule>
  </conditionalFormatting>
  <conditionalFormatting sqref="H174">
    <cfRule type="dataBar" priority="36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45537C7-42E1-4D56-A792-C45AE6B73F1B}</x14:id>
        </ext>
      </extLst>
    </cfRule>
  </conditionalFormatting>
  <conditionalFormatting sqref="H173">
    <cfRule type="dataBar" priority="36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D903C96-05E9-4034-BAF8-02C4FB1D12DB}</x14:id>
        </ext>
      </extLst>
    </cfRule>
  </conditionalFormatting>
  <conditionalFormatting sqref="H172">
    <cfRule type="dataBar" priority="36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AB9EFA1-A8FF-4EEA-81D7-C9BD58CD5621}</x14:id>
        </ext>
      </extLst>
    </cfRule>
  </conditionalFormatting>
  <conditionalFormatting sqref="G171">
    <cfRule type="dataBar" priority="35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886F72C-8539-4E57-BDF5-AC7EBF2C22C1}</x14:id>
        </ext>
      </extLst>
    </cfRule>
  </conditionalFormatting>
  <conditionalFormatting sqref="G170">
    <cfRule type="dataBar" priority="35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CFB7558-F4E5-4828-99BA-1E29FB157BB4}</x14:id>
        </ext>
      </extLst>
    </cfRule>
  </conditionalFormatting>
  <conditionalFormatting sqref="G172">
    <cfRule type="dataBar" priority="35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544CD24-818A-4A30-AD91-6A7659CD9AF9}</x14:id>
        </ext>
      </extLst>
    </cfRule>
  </conditionalFormatting>
  <conditionalFormatting sqref="F173">
    <cfRule type="dataBar" priority="35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5498AE2-B31D-4414-931B-244AEF4C575D}</x14:id>
        </ext>
      </extLst>
    </cfRule>
  </conditionalFormatting>
  <conditionalFormatting sqref="F171">
    <cfRule type="dataBar" priority="35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05CA94B-0CF8-44D0-BC0A-36D11C0198A9}</x14:id>
        </ext>
      </extLst>
    </cfRule>
  </conditionalFormatting>
  <conditionalFormatting sqref="E169">
    <cfRule type="dataBar" priority="35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66DF18F-F75B-4E25-9E87-AF8CEED839D1}</x14:id>
        </ext>
      </extLst>
    </cfRule>
  </conditionalFormatting>
  <conditionalFormatting sqref="F169">
    <cfRule type="dataBar" priority="35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6F6649F-27AE-4C3E-9494-5C50CF08B9D9}</x14:id>
        </ext>
      </extLst>
    </cfRule>
  </conditionalFormatting>
  <conditionalFormatting sqref="F168">
    <cfRule type="dataBar" priority="35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1C69F99-540C-4972-9E91-6295EF538FB8}</x14:id>
        </ext>
      </extLst>
    </cfRule>
  </conditionalFormatting>
  <conditionalFormatting sqref="F167">
    <cfRule type="dataBar" priority="35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306301A-0FD4-44B7-AE8E-794E9BD03ADE}</x14:id>
        </ext>
      </extLst>
    </cfRule>
  </conditionalFormatting>
  <conditionalFormatting sqref="F166">
    <cfRule type="dataBar" priority="35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E46045C-3F52-4BF4-8593-CD9E7605779D}</x14:id>
        </ext>
      </extLst>
    </cfRule>
  </conditionalFormatting>
  <conditionalFormatting sqref="G165">
    <cfRule type="dataBar" priority="34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A116962-A799-4E63-A88A-4127E8F427F9}</x14:id>
        </ext>
      </extLst>
    </cfRule>
  </conditionalFormatting>
  <conditionalFormatting sqref="H165">
    <cfRule type="dataBar" priority="34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204DC9C-E30A-48FA-A365-920807FFEBAD}</x14:id>
        </ext>
      </extLst>
    </cfRule>
  </conditionalFormatting>
  <conditionalFormatting sqref="H166">
    <cfRule type="dataBar" priority="34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234F49C-FE67-45C3-8657-689EE228A477}</x14:id>
        </ext>
      </extLst>
    </cfRule>
  </conditionalFormatting>
  <conditionalFormatting sqref="H167">
    <cfRule type="dataBar" priority="34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0FF821A-DBD7-4179-BE92-7DF9988DE9BA}</x14:id>
        </ext>
      </extLst>
    </cfRule>
  </conditionalFormatting>
  <conditionalFormatting sqref="H168">
    <cfRule type="dataBar" priority="34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4F1E28E-5120-4C5A-8591-6C9F1E30BBE9}</x14:id>
        </ext>
      </extLst>
    </cfRule>
  </conditionalFormatting>
  <conditionalFormatting sqref="H170">
    <cfRule type="dataBar" priority="34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AF070B1-7EDE-4D7A-9F9F-42C62C6226F0}</x14:id>
        </ext>
      </extLst>
    </cfRule>
  </conditionalFormatting>
  <conditionalFormatting sqref="H164">
    <cfRule type="dataBar" priority="34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2C9BE39-24C6-4004-8BCC-F86D4153311D}</x14:id>
        </ext>
      </extLst>
    </cfRule>
  </conditionalFormatting>
  <conditionalFormatting sqref="F163">
    <cfRule type="dataBar" priority="34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BFE332F-387B-4925-AB28-3BB0FF7ACED5}</x14:id>
        </ext>
      </extLst>
    </cfRule>
  </conditionalFormatting>
  <conditionalFormatting sqref="F164">
    <cfRule type="dataBar" priority="34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B6CDCF2-4019-40D5-9BEB-30183CAF3897}</x14:id>
        </ext>
      </extLst>
    </cfRule>
  </conditionalFormatting>
  <conditionalFormatting sqref="E163">
    <cfRule type="dataBar" priority="34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F4259B1-E36D-4729-946A-55FDA764F280}</x14:id>
        </ext>
      </extLst>
    </cfRule>
  </conditionalFormatting>
  <conditionalFormatting sqref="G162">
    <cfRule type="dataBar" priority="33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1D2246F-FB58-4347-8603-A49BE8AC07E4}</x14:id>
        </ext>
      </extLst>
    </cfRule>
  </conditionalFormatting>
  <conditionalFormatting sqref="H162">
    <cfRule type="dataBar" priority="33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440119D-E5E9-47F4-92CC-39F71FC96FC9}</x14:id>
        </ext>
      </extLst>
    </cfRule>
  </conditionalFormatting>
  <conditionalFormatting sqref="H161">
    <cfRule type="dataBar" priority="33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D080B85-D99E-4B3F-B822-9A953BB520BC}</x14:id>
        </ext>
      </extLst>
    </cfRule>
  </conditionalFormatting>
  <conditionalFormatting sqref="G161">
    <cfRule type="dataBar" priority="33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6EB2FCD-F459-4D8A-8AA4-D0B5C2F5BE15}</x14:id>
        </ext>
      </extLst>
    </cfRule>
  </conditionalFormatting>
  <conditionalFormatting sqref="F160">
    <cfRule type="dataBar" priority="33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997738E-7173-47BD-A8DD-B9219ED6794F}</x14:id>
        </ext>
      </extLst>
    </cfRule>
  </conditionalFormatting>
  <conditionalFormatting sqref="F159">
    <cfRule type="dataBar" priority="33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F779C99-1647-4C32-8089-FED3AE6ED4D1}</x14:id>
        </ext>
      </extLst>
    </cfRule>
  </conditionalFormatting>
  <conditionalFormatting sqref="E159">
    <cfRule type="dataBar" priority="33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BB446A5-03DE-42B6-AD11-4C11EACE63A3}</x14:id>
        </ext>
      </extLst>
    </cfRule>
  </conditionalFormatting>
  <conditionalFormatting sqref="F158">
    <cfRule type="dataBar" priority="33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B2FF166-2F57-4C5E-92CD-2943CFCF91B0}</x14:id>
        </ext>
      </extLst>
    </cfRule>
  </conditionalFormatting>
  <conditionalFormatting sqref="F156">
    <cfRule type="dataBar" priority="33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4FDEE41-1922-47D9-BBA8-EE0E9D935B23}</x14:id>
        </ext>
      </extLst>
    </cfRule>
  </conditionalFormatting>
  <conditionalFormatting sqref="G157">
    <cfRule type="dataBar" priority="33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95ECA1F-AE10-4754-B614-3F3BAAC824C2}</x14:id>
        </ext>
      </extLst>
    </cfRule>
  </conditionalFormatting>
  <conditionalFormatting sqref="G155">
    <cfRule type="dataBar" priority="32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9DD616E-966E-46A5-9BCD-E9B807D54B98}</x14:id>
        </ext>
      </extLst>
    </cfRule>
  </conditionalFormatting>
  <conditionalFormatting sqref="H155">
    <cfRule type="dataBar" priority="32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D35C2E1-2872-4521-BBB7-881D787CE2D3}</x14:id>
        </ext>
      </extLst>
    </cfRule>
  </conditionalFormatting>
  <conditionalFormatting sqref="H156">
    <cfRule type="dataBar" priority="32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17750F9-2873-42C2-BF01-5ADB88B55F36}</x14:id>
        </ext>
      </extLst>
    </cfRule>
  </conditionalFormatting>
  <conditionalFormatting sqref="H157">
    <cfRule type="dataBar" priority="32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A519B93-18BF-47C5-AFA3-9413B8B733CB}</x14:id>
        </ext>
      </extLst>
    </cfRule>
  </conditionalFormatting>
  <conditionalFormatting sqref="H158">
    <cfRule type="dataBar" priority="32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68AFB25-3119-4D43-A86F-D36288D190CB}</x14:id>
        </ext>
      </extLst>
    </cfRule>
  </conditionalFormatting>
  <conditionalFormatting sqref="H154">
    <cfRule type="dataBar" priority="32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8C22C37-41A2-4CCB-91F3-9303E963203F}</x14:id>
        </ext>
      </extLst>
    </cfRule>
  </conditionalFormatting>
  <conditionalFormatting sqref="F154">
    <cfRule type="dataBar" priority="32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8B09040-5128-48EE-A9A1-691C2CA2311F}</x14:id>
        </ext>
      </extLst>
    </cfRule>
  </conditionalFormatting>
  <conditionalFormatting sqref="F153">
    <cfRule type="dataBar" priority="32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DE8F9EC-8169-40CA-B03C-D9172FE37ECB}</x14:id>
        </ext>
      </extLst>
    </cfRule>
  </conditionalFormatting>
  <conditionalFormatting sqref="E153">
    <cfRule type="dataBar" priority="32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BEC46F8-76FC-4DB6-89D7-25720601ACD2}</x14:id>
        </ext>
      </extLst>
    </cfRule>
  </conditionalFormatting>
  <conditionalFormatting sqref="H153">
    <cfRule type="dataBar" priority="32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A8387EB-17FF-4CEA-941D-4723BE2A2DD1}</x14:id>
        </ext>
      </extLst>
    </cfRule>
  </conditionalFormatting>
  <conditionalFormatting sqref="H152">
    <cfRule type="dataBar" priority="31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97DD10B-9E89-4E95-9412-FB29903D9867}</x14:id>
        </ext>
      </extLst>
    </cfRule>
  </conditionalFormatting>
  <conditionalFormatting sqref="F152">
    <cfRule type="dataBar" priority="31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D8A3308-5812-445B-944A-4E11D87EE2AA}</x14:id>
        </ext>
      </extLst>
    </cfRule>
  </conditionalFormatting>
  <conditionalFormatting sqref="F151">
    <cfRule type="dataBar" priority="31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EA1C0E3-33F7-4D6A-99A1-B03F8FFF01F6}</x14:id>
        </ext>
      </extLst>
    </cfRule>
  </conditionalFormatting>
  <conditionalFormatting sqref="H151">
    <cfRule type="dataBar" priority="31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D8F4A0F-10C2-4A53-AB32-69689BE7FFD8}</x14:id>
        </ext>
      </extLst>
    </cfRule>
  </conditionalFormatting>
  <conditionalFormatting sqref="H150">
    <cfRule type="dataBar" priority="31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D3D4091-C3CF-4D56-9389-1CDAC6B9B08B}</x14:id>
        </ext>
      </extLst>
    </cfRule>
  </conditionalFormatting>
  <conditionalFormatting sqref="F150">
    <cfRule type="dataBar" priority="31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B7C1413-5AEB-45B2-BC54-BA4A306732FD}</x14:id>
        </ext>
      </extLst>
    </cfRule>
  </conditionalFormatting>
  <conditionalFormatting sqref="F149">
    <cfRule type="dataBar" priority="31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0393AD5-9AFD-4D64-A419-6EE6D94665BA}</x14:id>
        </ext>
      </extLst>
    </cfRule>
  </conditionalFormatting>
  <conditionalFormatting sqref="H149">
    <cfRule type="dataBar" priority="31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1DABE47-F2ED-4590-81B5-945406F37FAE}</x14:id>
        </ext>
      </extLst>
    </cfRule>
  </conditionalFormatting>
  <conditionalFormatting sqref="F148">
    <cfRule type="dataBar" priority="31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49D14FA-5E45-4FB7-BD63-B9018FDA31B1}</x14:id>
        </ext>
      </extLst>
    </cfRule>
  </conditionalFormatting>
  <conditionalFormatting sqref="G148">
    <cfRule type="dataBar" priority="31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327AFC4-5D3D-4323-8569-6DDC3C77605D}</x14:id>
        </ext>
      </extLst>
    </cfRule>
  </conditionalFormatting>
  <conditionalFormatting sqref="F147">
    <cfRule type="dataBar" priority="30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B0AF7AB-4F92-42B2-B948-5AE8A4F865A8}</x14:id>
        </ext>
      </extLst>
    </cfRule>
  </conditionalFormatting>
  <conditionalFormatting sqref="F146">
    <cfRule type="dataBar" priority="30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4B9B4A8-0F94-4260-9DB9-ACD367273CB6}</x14:id>
        </ext>
      </extLst>
    </cfRule>
  </conditionalFormatting>
  <conditionalFormatting sqref="H147">
    <cfRule type="dataBar" priority="30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F655863-2B30-478F-AD84-8DCDA9826340}</x14:id>
        </ext>
      </extLst>
    </cfRule>
  </conditionalFormatting>
  <conditionalFormatting sqref="H146">
    <cfRule type="dataBar" priority="30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7A43F3A-2507-4C07-ACD9-B01FF01EBAB7}</x14:id>
        </ext>
      </extLst>
    </cfRule>
  </conditionalFormatting>
  <conditionalFormatting sqref="H145">
    <cfRule type="dataBar" priority="30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67D772E-AF4B-4006-ACFD-CC597F2C6B48}</x14:id>
        </ext>
      </extLst>
    </cfRule>
  </conditionalFormatting>
  <conditionalFormatting sqref="H144">
    <cfRule type="dataBar" priority="30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B1C687C-D638-4D9C-95D6-971588780102}</x14:id>
        </ext>
      </extLst>
    </cfRule>
  </conditionalFormatting>
  <conditionalFormatting sqref="F145">
    <cfRule type="dataBar" priority="30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B675F13-DB1A-4A83-B930-45C49AC77960}</x14:id>
        </ext>
      </extLst>
    </cfRule>
  </conditionalFormatting>
  <conditionalFormatting sqref="F144">
    <cfRule type="dataBar" priority="30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EE53AAE-0936-47AF-9676-568C807CA412}</x14:id>
        </ext>
      </extLst>
    </cfRule>
  </conditionalFormatting>
  <conditionalFormatting sqref="F143">
    <cfRule type="dataBar" priority="30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6AC3A36-14F5-4899-8297-B2818966C737}</x14:id>
        </ext>
      </extLst>
    </cfRule>
  </conditionalFormatting>
  <conditionalFormatting sqref="H143">
    <cfRule type="dataBar" priority="30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65242F5-A2A8-4655-9EF7-30107644EDBB}</x14:id>
        </ext>
      </extLst>
    </cfRule>
  </conditionalFormatting>
  <conditionalFormatting sqref="G143">
    <cfRule type="dataBar" priority="29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C97C08B-3C97-484C-A4F5-10E8F52C9CAF}</x14:id>
        </ext>
      </extLst>
    </cfRule>
  </conditionalFormatting>
  <conditionalFormatting sqref="G142">
    <cfRule type="dataBar" priority="29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77AE901-F427-48D7-A62D-123435F63B9E}</x14:id>
        </ext>
      </extLst>
    </cfRule>
  </conditionalFormatting>
  <conditionalFormatting sqref="E142">
    <cfRule type="dataBar" priority="29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FEC06FE-CFAD-4BD2-92C7-FDE25E32A5CC}</x14:id>
        </ext>
      </extLst>
    </cfRule>
  </conditionalFormatting>
  <conditionalFormatting sqref="F141">
    <cfRule type="dataBar" priority="29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8D25444-9AAE-4E40-A68A-9D28B6AFA6C7}</x14:id>
        </ext>
      </extLst>
    </cfRule>
  </conditionalFormatting>
  <conditionalFormatting sqref="F140">
    <cfRule type="dataBar" priority="29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E4DB4BE-1219-46FE-A20E-3AC63F479477}</x14:id>
        </ext>
      </extLst>
    </cfRule>
  </conditionalFormatting>
  <conditionalFormatting sqref="F139">
    <cfRule type="dataBar" priority="29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E194166-35A2-4250-99AC-27F7AAA9525C}</x14:id>
        </ext>
      </extLst>
    </cfRule>
  </conditionalFormatting>
  <conditionalFormatting sqref="F138">
    <cfRule type="dataBar" priority="29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C920939-8047-488B-913D-E6A022D09A35}</x14:id>
        </ext>
      </extLst>
    </cfRule>
  </conditionalFormatting>
  <conditionalFormatting sqref="E138">
    <cfRule type="dataBar" priority="29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6C1D56D-C2AD-48EB-B624-B5E712427C7B}</x14:id>
        </ext>
      </extLst>
    </cfRule>
  </conditionalFormatting>
  <conditionalFormatting sqref="G139">
    <cfRule type="dataBar" priority="29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22A4E47-8F8D-4449-8944-5BE029B78950}</x14:id>
        </ext>
      </extLst>
    </cfRule>
  </conditionalFormatting>
  <conditionalFormatting sqref="G138">
    <cfRule type="dataBar" priority="29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7683CA6-CAA2-4BB6-BC95-8ABD689AD933}</x14:id>
        </ext>
      </extLst>
    </cfRule>
  </conditionalFormatting>
  <conditionalFormatting sqref="G137">
    <cfRule type="dataBar" priority="28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84E592E-17E6-409D-8BCE-1D2514D5EB47}</x14:id>
        </ext>
      </extLst>
    </cfRule>
  </conditionalFormatting>
  <conditionalFormatting sqref="H137">
    <cfRule type="dataBar" priority="28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A7EEF56-62D7-4113-909C-7D1FB502C004}</x14:id>
        </ext>
      </extLst>
    </cfRule>
  </conditionalFormatting>
  <conditionalFormatting sqref="H138">
    <cfRule type="dataBar" priority="28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911C41B-DD42-4279-9559-9A9F1753D33D}</x14:id>
        </ext>
      </extLst>
    </cfRule>
  </conditionalFormatting>
  <conditionalFormatting sqref="H139">
    <cfRule type="dataBar" priority="28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7F8EC24-A700-4138-ABE1-7E7D4AD1CF0D}</x14:id>
        </ext>
      </extLst>
    </cfRule>
  </conditionalFormatting>
  <conditionalFormatting sqref="H140">
    <cfRule type="dataBar" priority="28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5A3C4CC-301A-4551-906B-3A934136A85F}</x14:id>
        </ext>
      </extLst>
    </cfRule>
  </conditionalFormatting>
  <conditionalFormatting sqref="H141">
    <cfRule type="dataBar" priority="28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7637B91-B612-4DD2-8DCF-0077A0DFC69F}</x14:id>
        </ext>
      </extLst>
    </cfRule>
  </conditionalFormatting>
  <conditionalFormatting sqref="H136">
    <cfRule type="dataBar" priority="28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3DA49EC-2E10-42D1-AB4C-9A55A6E911B3}</x14:id>
        </ext>
      </extLst>
    </cfRule>
  </conditionalFormatting>
  <conditionalFormatting sqref="H135">
    <cfRule type="dataBar" priority="28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1787741-5B6D-4273-91A1-E76D74D273CD}</x14:id>
        </ext>
      </extLst>
    </cfRule>
  </conditionalFormatting>
  <conditionalFormatting sqref="H133">
    <cfRule type="dataBar" priority="28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29DB293-4EAE-4F6A-B573-A7B62AB8AF18}</x14:id>
        </ext>
      </extLst>
    </cfRule>
  </conditionalFormatting>
  <conditionalFormatting sqref="F136">
    <cfRule type="dataBar" priority="28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DCF3BFE-67F2-469E-8F6A-76D559083549}</x14:id>
        </ext>
      </extLst>
    </cfRule>
  </conditionalFormatting>
  <conditionalFormatting sqref="F135">
    <cfRule type="dataBar" priority="27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60E8A9B-BF7A-4BB8-8B24-B9BCFE22EEDF}</x14:id>
        </ext>
      </extLst>
    </cfRule>
  </conditionalFormatting>
  <conditionalFormatting sqref="F133">
    <cfRule type="dataBar" priority="27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D910F5D-6AED-48EB-AB12-0D31D6BE9CD2}</x14:id>
        </ext>
      </extLst>
    </cfRule>
  </conditionalFormatting>
  <conditionalFormatting sqref="G132">
    <cfRule type="dataBar" priority="27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8A56061-68C3-411C-87D8-22B510ED6AD6}</x14:id>
        </ext>
      </extLst>
    </cfRule>
  </conditionalFormatting>
  <conditionalFormatting sqref="G131">
    <cfRule type="dataBar" priority="27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B99335E-51A6-4A4E-8BDB-9AD0B48DB45A}</x14:id>
        </ext>
      </extLst>
    </cfRule>
  </conditionalFormatting>
  <conditionalFormatting sqref="G130">
    <cfRule type="dataBar" priority="27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601D35A-DDE3-49AA-870F-A1424D046003}</x14:id>
        </ext>
      </extLst>
    </cfRule>
  </conditionalFormatting>
  <conditionalFormatting sqref="G129">
    <cfRule type="dataBar" priority="27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6EAE261-1831-4CBF-9E67-FBC06AEE6949}</x14:id>
        </ext>
      </extLst>
    </cfRule>
  </conditionalFormatting>
  <conditionalFormatting sqref="G128">
    <cfRule type="dataBar" priority="27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33E5436-6D0C-4A6D-9C25-B67AC2D7D57F}</x14:id>
        </ext>
      </extLst>
    </cfRule>
  </conditionalFormatting>
  <conditionalFormatting sqref="H128">
    <cfRule type="dataBar" priority="27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8BAC56B-5A82-47E1-99A9-5AA3B53413BB}</x14:id>
        </ext>
      </extLst>
    </cfRule>
  </conditionalFormatting>
  <conditionalFormatting sqref="H129">
    <cfRule type="dataBar" priority="27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B45DE02-6A86-45CE-A9C0-F982BAB1AAFD}</x14:id>
        </ext>
      </extLst>
    </cfRule>
  </conditionalFormatting>
  <conditionalFormatting sqref="H130">
    <cfRule type="dataBar" priority="27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5AA7787-6B3C-4F21-8D3A-6BAEB0EDEFDC}</x14:id>
        </ext>
      </extLst>
    </cfRule>
  </conditionalFormatting>
  <conditionalFormatting sqref="H131">
    <cfRule type="dataBar" priority="26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7708913-2A1D-4F56-9D37-F4FB1F705DF8}</x14:id>
        </ext>
      </extLst>
    </cfRule>
  </conditionalFormatting>
  <conditionalFormatting sqref="H132">
    <cfRule type="dataBar" priority="26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93585DD-BB1C-42FE-A756-2C95562D48D5}</x14:id>
        </ext>
      </extLst>
    </cfRule>
  </conditionalFormatting>
  <conditionalFormatting sqref="H127">
    <cfRule type="dataBar" priority="26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78C519E-A2E2-4C30-A641-686ED140F259}</x14:id>
        </ext>
      </extLst>
    </cfRule>
  </conditionalFormatting>
  <conditionalFormatting sqref="H126">
    <cfRule type="dataBar" priority="26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BDD0C8F-BC55-4A3D-8CB8-17E827314829}</x14:id>
        </ext>
      </extLst>
    </cfRule>
  </conditionalFormatting>
  <conditionalFormatting sqref="G126">
    <cfRule type="dataBar" priority="26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6A3736E-71D0-4200-9CDC-2B61536F7257}</x14:id>
        </ext>
      </extLst>
    </cfRule>
  </conditionalFormatting>
  <conditionalFormatting sqref="F127">
    <cfRule type="dataBar" priority="26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078F31F-765F-4130-A20D-627B51D26E93}</x14:id>
        </ext>
      </extLst>
    </cfRule>
  </conditionalFormatting>
  <conditionalFormatting sqref="F125">
    <cfRule type="dataBar" priority="26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99786B8-FD75-4870-AF44-F70F4279FE7E}</x14:id>
        </ext>
      </extLst>
    </cfRule>
  </conditionalFormatting>
  <conditionalFormatting sqref="F124">
    <cfRule type="dataBar" priority="26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C442AD4-28D0-4DC9-B4C7-39A1815A6755}</x14:id>
        </ext>
      </extLst>
    </cfRule>
  </conditionalFormatting>
  <conditionalFormatting sqref="F123">
    <cfRule type="dataBar" priority="26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0CB5BBE-D9CD-4EF4-ABCE-B0F1257E0D09}</x14:id>
        </ext>
      </extLst>
    </cfRule>
  </conditionalFormatting>
  <conditionalFormatting sqref="G122">
    <cfRule type="dataBar" priority="26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15CCE6C-0FB1-4C2F-AFCC-0E2B24E34671}</x14:id>
        </ext>
      </extLst>
    </cfRule>
  </conditionalFormatting>
  <conditionalFormatting sqref="H125">
    <cfRule type="dataBar" priority="25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B6E6054-E0C7-4144-B9FD-4F6ED0D660FC}</x14:id>
        </ext>
      </extLst>
    </cfRule>
  </conditionalFormatting>
  <conditionalFormatting sqref="H124">
    <cfRule type="dataBar" priority="25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9245402-CB9F-4D74-8AC0-ED1AC3DE6415}</x14:id>
        </ext>
      </extLst>
    </cfRule>
  </conditionalFormatting>
  <conditionalFormatting sqref="H123">
    <cfRule type="dataBar" priority="25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51630CB-9E3D-4E86-AE36-5E3C962F37B5}</x14:id>
        </ext>
      </extLst>
    </cfRule>
  </conditionalFormatting>
  <conditionalFormatting sqref="H122">
    <cfRule type="dataBar" priority="25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6E8B03E-46A1-48D9-9FA7-533584DF73E0}</x14:id>
        </ext>
      </extLst>
    </cfRule>
  </conditionalFormatting>
  <conditionalFormatting sqref="H121">
    <cfRule type="dataBar" priority="25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A89BB65-34AE-4D1E-9C99-85DBFF46AA79}</x14:id>
        </ext>
      </extLst>
    </cfRule>
  </conditionalFormatting>
  <conditionalFormatting sqref="H120">
    <cfRule type="dataBar" priority="25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E6289C6-6DC4-4459-8A05-9E976F6E299D}</x14:id>
        </ext>
      </extLst>
    </cfRule>
  </conditionalFormatting>
  <conditionalFormatting sqref="H119">
    <cfRule type="dataBar" priority="25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BB58670-5E22-4A1E-AB5F-B10A684A6E4D}</x14:id>
        </ext>
      </extLst>
    </cfRule>
  </conditionalFormatting>
  <conditionalFormatting sqref="H118">
    <cfRule type="dataBar" priority="25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74EE299-C0AF-48F6-A12D-A9EFEC293F84}</x14:id>
        </ext>
      </extLst>
    </cfRule>
  </conditionalFormatting>
  <conditionalFormatting sqref="H117">
    <cfRule type="dataBar" priority="25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C9ACAA0-553A-4E58-8DC3-7433B55AEF03}</x14:id>
        </ext>
      </extLst>
    </cfRule>
  </conditionalFormatting>
  <conditionalFormatting sqref="H116">
    <cfRule type="dataBar" priority="25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4D4742A-1F14-4DF7-85A3-C0EAFD19802E}</x14:id>
        </ext>
      </extLst>
    </cfRule>
  </conditionalFormatting>
  <conditionalFormatting sqref="H115">
    <cfRule type="dataBar" priority="24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6C75253-C803-47E5-BFFC-4B4DFF0AD308}</x14:id>
        </ext>
      </extLst>
    </cfRule>
  </conditionalFormatting>
  <conditionalFormatting sqref="H114">
    <cfRule type="dataBar" priority="24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21CBAE9-5D8D-45FF-AAAE-597C94E1196B}</x14:id>
        </ext>
      </extLst>
    </cfRule>
  </conditionalFormatting>
  <conditionalFormatting sqref="G117">
    <cfRule type="dataBar" priority="24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81CCD63-DB9A-43C3-AADB-9B4C284DC5C5}</x14:id>
        </ext>
      </extLst>
    </cfRule>
  </conditionalFormatting>
  <conditionalFormatting sqref="G115">
    <cfRule type="dataBar" priority="24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743978F-DFE8-4F8B-969B-5F25F9942C23}</x14:id>
        </ext>
      </extLst>
    </cfRule>
  </conditionalFormatting>
  <conditionalFormatting sqref="G114">
    <cfRule type="dataBar" priority="24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869EA3E-5AA2-48F2-9A51-16AF87A7E800}</x14:id>
        </ext>
      </extLst>
    </cfRule>
  </conditionalFormatting>
  <conditionalFormatting sqref="F115">
    <cfRule type="dataBar" priority="24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A215480-E712-4F42-B642-F257D8EDDB06}</x14:id>
        </ext>
      </extLst>
    </cfRule>
  </conditionalFormatting>
  <conditionalFormatting sqref="F116">
    <cfRule type="dataBar" priority="24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EA46EA2-6DF7-4856-AB0F-383500AA9B75}</x14:id>
        </ext>
      </extLst>
    </cfRule>
  </conditionalFormatting>
  <conditionalFormatting sqref="F117">
    <cfRule type="dataBar" priority="24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4592CDF-7B32-4DE6-AC2E-F5B7273F5D5E}</x14:id>
        </ext>
      </extLst>
    </cfRule>
  </conditionalFormatting>
  <conditionalFormatting sqref="F118">
    <cfRule type="dataBar" priority="24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30A707B-4393-44B7-AAB9-4ED0A56E75A6}</x14:id>
        </ext>
      </extLst>
    </cfRule>
  </conditionalFormatting>
  <conditionalFormatting sqref="F119">
    <cfRule type="dataBar" priority="24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E6C6A1E-CB1F-421D-8403-4AECEC7C0333}</x14:id>
        </ext>
      </extLst>
    </cfRule>
  </conditionalFormatting>
  <conditionalFormatting sqref="F120">
    <cfRule type="dataBar" priority="23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44165F1-A5BE-4B64-90B7-E21D316FAFEA}</x14:id>
        </ext>
      </extLst>
    </cfRule>
  </conditionalFormatting>
  <conditionalFormatting sqref="F121">
    <cfRule type="dataBar" priority="23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ED3CE1F-AB97-4B57-BAFA-AE23D9758709}</x14:id>
        </ext>
      </extLst>
    </cfRule>
  </conditionalFormatting>
  <conditionalFormatting sqref="E113">
    <cfRule type="dataBar" priority="23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4387160-55E2-4F35-A977-086A32B7F342}</x14:id>
        </ext>
      </extLst>
    </cfRule>
  </conditionalFormatting>
  <conditionalFormatting sqref="F113">
    <cfRule type="dataBar" priority="23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CEFF806-E57A-4FB9-AF25-59F9BA47FF60}</x14:id>
        </ext>
      </extLst>
    </cfRule>
  </conditionalFormatting>
  <conditionalFormatting sqref="F112">
    <cfRule type="dataBar" priority="23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A8673F7-532B-423B-9116-C34D2A357D23}</x14:id>
        </ext>
      </extLst>
    </cfRule>
  </conditionalFormatting>
  <conditionalFormatting sqref="F111">
    <cfRule type="dataBar" priority="23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A2E7BBF-8F0A-4623-97A1-54F5356F77AF}</x14:id>
        </ext>
      </extLst>
    </cfRule>
  </conditionalFormatting>
  <conditionalFormatting sqref="E107">
    <cfRule type="dataBar" priority="23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B40D84D-CBEF-4407-ACF8-995E7F311EB6}</x14:id>
        </ext>
      </extLst>
    </cfRule>
  </conditionalFormatting>
  <conditionalFormatting sqref="H112">
    <cfRule type="dataBar" priority="23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8B1B129-3917-479A-86BB-B4E980FDEEC9}</x14:id>
        </ext>
      </extLst>
    </cfRule>
  </conditionalFormatting>
  <conditionalFormatting sqref="H111">
    <cfRule type="dataBar" priority="23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07C2203-59E7-4287-8301-C61DE50DB815}</x14:id>
        </ext>
      </extLst>
    </cfRule>
  </conditionalFormatting>
  <conditionalFormatting sqref="H110">
    <cfRule type="dataBar" priority="23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5F6C5AB-3A3C-43A0-836F-92380A72DDA7}</x14:id>
        </ext>
      </extLst>
    </cfRule>
  </conditionalFormatting>
  <conditionalFormatting sqref="G110">
    <cfRule type="dataBar" priority="22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F314876-40B8-4BA4-81C0-BF48888C4962}</x14:id>
        </ext>
      </extLst>
    </cfRule>
  </conditionalFormatting>
  <conditionalFormatting sqref="G109">
    <cfRule type="dataBar" priority="22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C0ABF58-3DBC-42CC-B7CD-23B966856BC8}</x14:id>
        </ext>
      </extLst>
    </cfRule>
  </conditionalFormatting>
  <conditionalFormatting sqref="G108">
    <cfRule type="dataBar" priority="22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720104D-4CB7-47C9-911C-8E2F38F3A523}</x14:id>
        </ext>
      </extLst>
    </cfRule>
  </conditionalFormatting>
  <conditionalFormatting sqref="H108">
    <cfRule type="dataBar" priority="22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435D259-8A92-47DE-ABEC-CE88D842F0DA}</x14:id>
        </ext>
      </extLst>
    </cfRule>
  </conditionalFormatting>
  <conditionalFormatting sqref="H109">
    <cfRule type="dataBar" priority="22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008D827-6222-4621-984D-59B12DCE8206}</x14:id>
        </ext>
      </extLst>
    </cfRule>
  </conditionalFormatting>
  <conditionalFormatting sqref="H107">
    <cfRule type="dataBar" priority="22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612F148-93A1-457D-B432-3C0B7BDEEB0D}</x14:id>
        </ext>
      </extLst>
    </cfRule>
  </conditionalFormatting>
  <conditionalFormatting sqref="G106">
    <cfRule type="dataBar" priority="22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5788EB1-F555-45E4-91BD-154ECB28AFB0}</x14:id>
        </ext>
      </extLst>
    </cfRule>
  </conditionalFormatting>
  <conditionalFormatting sqref="F106">
    <cfRule type="dataBar" priority="22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13543ED-15C4-4DC5-B01D-E27C82CA143F}</x14:id>
        </ext>
      </extLst>
    </cfRule>
  </conditionalFormatting>
  <conditionalFormatting sqref="F105">
    <cfRule type="dataBar" priority="22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44B5523-F435-4903-8B92-FEE840B26AB1}</x14:id>
        </ext>
      </extLst>
    </cfRule>
  </conditionalFormatting>
  <conditionalFormatting sqref="F104">
    <cfRule type="dataBar" priority="22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2242281-9F90-48B5-8122-17954C85E0CD}</x14:id>
        </ext>
      </extLst>
    </cfRule>
  </conditionalFormatting>
  <conditionalFormatting sqref="F103">
    <cfRule type="dataBar" priority="21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DAE9C10-04EB-4D85-BD99-CBC59FCBFA9D}</x14:id>
        </ext>
      </extLst>
    </cfRule>
  </conditionalFormatting>
  <conditionalFormatting sqref="F102">
    <cfRule type="dataBar" priority="21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347669D-FC4B-4BC0-A2FE-C2B76FD00DDE}</x14:id>
        </ext>
      </extLst>
    </cfRule>
  </conditionalFormatting>
  <conditionalFormatting sqref="F101">
    <cfRule type="dataBar" priority="21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5EA07F4-1389-4CF9-B2D8-24EEC146A16C}</x14:id>
        </ext>
      </extLst>
    </cfRule>
  </conditionalFormatting>
  <conditionalFormatting sqref="G103">
    <cfRule type="dataBar" priority="21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A9D41BC-453E-4B57-9CDD-45E89E20D757}</x14:id>
        </ext>
      </extLst>
    </cfRule>
  </conditionalFormatting>
  <conditionalFormatting sqref="H105">
    <cfRule type="dataBar" priority="21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8696AA2-2C3C-4929-8E1D-91D5B5DCAFE7}</x14:id>
        </ext>
      </extLst>
    </cfRule>
  </conditionalFormatting>
  <conditionalFormatting sqref="H98">
    <cfRule type="dataBar" priority="21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46B3D35-6A37-47DE-A05C-4EF36B62FE9C}</x14:id>
        </ext>
      </extLst>
    </cfRule>
  </conditionalFormatting>
  <conditionalFormatting sqref="H99">
    <cfRule type="dataBar" priority="21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E0AB849-0A80-42BE-BE16-A5AF4C2F54F6}</x14:id>
        </ext>
      </extLst>
    </cfRule>
  </conditionalFormatting>
  <conditionalFormatting sqref="H101">
    <cfRule type="dataBar" priority="21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DEABF9A-D736-4585-BFAA-1AFEE91FE06E}</x14:id>
        </ext>
      </extLst>
    </cfRule>
  </conditionalFormatting>
  <conditionalFormatting sqref="H100">
    <cfRule type="dataBar" priority="21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2361412-365F-40A0-8E6F-8C97B78327C4}</x14:id>
        </ext>
      </extLst>
    </cfRule>
  </conditionalFormatting>
  <conditionalFormatting sqref="G94">
    <cfRule type="dataBar" priority="21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A5AF264-6B8B-4243-A21A-9A6FE59F968A}</x14:id>
        </ext>
      </extLst>
    </cfRule>
  </conditionalFormatting>
  <conditionalFormatting sqref="H97">
    <cfRule type="dataBar" priority="20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C037CA4-19D4-4307-8B2C-6C1C90CDAD1D}</x14:id>
        </ext>
      </extLst>
    </cfRule>
  </conditionalFormatting>
  <conditionalFormatting sqref="H102">
    <cfRule type="dataBar" priority="20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E1D64DD-B007-43B1-A5DE-9F558BF45833}</x14:id>
        </ext>
      </extLst>
    </cfRule>
  </conditionalFormatting>
  <conditionalFormatting sqref="H103">
    <cfRule type="dataBar" priority="20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04C3D00-0983-4A14-A879-CFB7FF0BA097}</x14:id>
        </ext>
      </extLst>
    </cfRule>
  </conditionalFormatting>
  <conditionalFormatting sqref="H104">
    <cfRule type="dataBar" priority="20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FD6FB2F-AC35-4641-9285-06DFCDCCE5BE}</x14:id>
        </ext>
      </extLst>
    </cfRule>
  </conditionalFormatting>
  <conditionalFormatting sqref="G99">
    <cfRule type="dataBar" priority="20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9CEA7B8-D4DE-4A1C-B53C-A809167D17A2}</x14:id>
        </ext>
      </extLst>
    </cfRule>
  </conditionalFormatting>
  <conditionalFormatting sqref="G100">
    <cfRule type="dataBar" priority="20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FE8AEED-3E35-453B-AB47-38D72B7574FC}</x14:id>
        </ext>
      </extLst>
    </cfRule>
  </conditionalFormatting>
  <conditionalFormatting sqref="F98">
    <cfRule type="dataBar" priority="20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DE15960-843D-4013-8F32-B6E5706428A1}</x14:id>
        </ext>
      </extLst>
    </cfRule>
  </conditionalFormatting>
  <conditionalFormatting sqref="F97">
    <cfRule type="dataBar" priority="20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D8302C9-53F4-4009-BFB9-78999BCE1216}</x14:id>
        </ext>
      </extLst>
    </cfRule>
  </conditionalFormatting>
  <conditionalFormatting sqref="F96">
    <cfRule type="dataBar" priority="20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4D4DFD8-95BD-40D5-8D23-1956503F8633}</x14:id>
        </ext>
      </extLst>
    </cfRule>
  </conditionalFormatting>
  <conditionalFormatting sqref="E95">
    <cfRule type="dataBar" priority="20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FFB102A-F460-466D-A9B3-133F1532251A}</x14:id>
        </ext>
      </extLst>
    </cfRule>
  </conditionalFormatting>
  <conditionalFormatting sqref="G95">
    <cfRule type="dataBar" priority="19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66B9D6B-74AD-43F5-92AA-BB85FB514521}</x14:id>
        </ext>
      </extLst>
    </cfRule>
  </conditionalFormatting>
  <conditionalFormatting sqref="H96">
    <cfRule type="dataBar" priority="19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2B198F9-E17E-40FB-A9F2-0DBC1FA083A7}</x14:id>
        </ext>
      </extLst>
    </cfRule>
  </conditionalFormatting>
  <conditionalFormatting sqref="H95">
    <cfRule type="dataBar" priority="19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A3D10A8-8EBC-4E27-9866-E797F644B7D5}</x14:id>
        </ext>
      </extLst>
    </cfRule>
  </conditionalFormatting>
  <conditionalFormatting sqref="H94">
    <cfRule type="dataBar" priority="19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89AD570-7410-427C-A8F3-9C0E69403B17}</x14:id>
        </ext>
      </extLst>
    </cfRule>
  </conditionalFormatting>
  <conditionalFormatting sqref="H93">
    <cfRule type="dataBar" priority="19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998A832-3CD7-4283-97F5-0D7E3CECA083}</x14:id>
        </ext>
      </extLst>
    </cfRule>
  </conditionalFormatting>
  <conditionalFormatting sqref="G93">
    <cfRule type="dataBar" priority="19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888EBF1-105A-48B6-BE74-8539F5E95A3B}</x14:id>
        </ext>
      </extLst>
    </cfRule>
  </conditionalFormatting>
  <conditionalFormatting sqref="G92">
    <cfRule type="dataBar" priority="19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CED49C3-88B6-4C46-9F8E-2BE312698A64}</x14:id>
        </ext>
      </extLst>
    </cfRule>
  </conditionalFormatting>
  <conditionalFormatting sqref="G91">
    <cfRule type="dataBar" priority="19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DFBCBAA-5844-418C-B7D5-F36259C5145F}</x14:id>
        </ext>
      </extLst>
    </cfRule>
  </conditionalFormatting>
  <conditionalFormatting sqref="H92">
    <cfRule type="dataBar" priority="19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F5D90D9-BE19-4ABD-8861-E979C6B0A11F}</x14:id>
        </ext>
      </extLst>
    </cfRule>
  </conditionalFormatting>
  <conditionalFormatting sqref="H91">
    <cfRule type="dataBar" priority="19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AC4F40E-BDCA-4A1A-9C8F-65B057C87CE2}</x14:id>
        </ext>
      </extLst>
    </cfRule>
  </conditionalFormatting>
  <conditionalFormatting sqref="H90">
    <cfRule type="dataBar" priority="18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289FF1E-41A9-4306-9484-EFA1AD5531FA}</x14:id>
        </ext>
      </extLst>
    </cfRule>
  </conditionalFormatting>
  <conditionalFormatting sqref="G90">
    <cfRule type="dataBar" priority="18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70AB432-F2D9-4076-B39F-6A848F51D573}</x14:id>
        </ext>
      </extLst>
    </cfRule>
  </conditionalFormatting>
  <conditionalFormatting sqref="G89">
    <cfRule type="dataBar" priority="18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05D9A38-3585-4C85-838C-70CD5835F5E9}</x14:id>
        </ext>
      </extLst>
    </cfRule>
  </conditionalFormatting>
  <conditionalFormatting sqref="G88">
    <cfRule type="dataBar" priority="18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7A08F18-B2C5-42B8-AD18-1077874976CC}</x14:id>
        </ext>
      </extLst>
    </cfRule>
  </conditionalFormatting>
  <conditionalFormatting sqref="H89">
    <cfRule type="dataBar" priority="18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C1A1735-0648-43CC-9A6F-2C425759D0AA}</x14:id>
        </ext>
      </extLst>
    </cfRule>
  </conditionalFormatting>
  <conditionalFormatting sqref="H87">
    <cfRule type="dataBar" priority="18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6935884-2928-4C6D-93B7-9339B8F50616}</x14:id>
        </ext>
      </extLst>
    </cfRule>
  </conditionalFormatting>
  <conditionalFormatting sqref="H88">
    <cfRule type="dataBar" priority="18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D9E1D4F-5A09-427A-9813-98DA6AF03F84}</x14:id>
        </ext>
      </extLst>
    </cfRule>
  </conditionalFormatting>
  <conditionalFormatting sqref="G87">
    <cfRule type="dataBar" priority="18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D2ED8DF-16A4-4EB5-ACA5-C1B92A734BF0}</x14:id>
        </ext>
      </extLst>
    </cfRule>
  </conditionalFormatting>
  <conditionalFormatting sqref="G86">
    <cfRule type="dataBar" priority="18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936837C-7EDC-4D25-8F11-8820BF4F4358}</x14:id>
        </ext>
      </extLst>
    </cfRule>
  </conditionalFormatting>
  <conditionalFormatting sqref="H86">
    <cfRule type="dataBar" priority="18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4F93F84-10B5-46EA-977F-D86302E1F033}</x14:id>
        </ext>
      </extLst>
    </cfRule>
  </conditionalFormatting>
  <conditionalFormatting sqref="H85">
    <cfRule type="dataBar" priority="17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66BAD02-09AD-4AF1-AA14-F9695D0A559C}</x14:id>
        </ext>
      </extLst>
    </cfRule>
  </conditionalFormatting>
  <conditionalFormatting sqref="F85">
    <cfRule type="dataBar" priority="17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B1B341B-7D0B-4D89-8AA1-0F9A268D9BFC}</x14:id>
        </ext>
      </extLst>
    </cfRule>
  </conditionalFormatting>
  <conditionalFormatting sqref="E84">
    <cfRule type="dataBar" priority="17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A889386-05CB-4BB8-B0C4-71206F7C68D4}</x14:id>
        </ext>
      </extLst>
    </cfRule>
  </conditionalFormatting>
  <conditionalFormatting sqref="G84">
    <cfRule type="dataBar" priority="17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A7FAE64-3477-45EE-875A-E93E078D14E6}</x14:id>
        </ext>
      </extLst>
    </cfRule>
  </conditionalFormatting>
  <conditionalFormatting sqref="G83">
    <cfRule type="dataBar" priority="17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295D153-C8CC-44D5-933D-DAC4637A7B5E}</x14:id>
        </ext>
      </extLst>
    </cfRule>
  </conditionalFormatting>
  <conditionalFormatting sqref="H83">
    <cfRule type="dataBar" priority="17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94846CA-275E-48FB-A453-95694065B85D}</x14:id>
        </ext>
      </extLst>
    </cfRule>
  </conditionalFormatting>
  <conditionalFormatting sqref="H82">
    <cfRule type="dataBar" priority="17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D7F7486-A268-4BCB-AD70-3501CCB67A0C}</x14:id>
        </ext>
      </extLst>
    </cfRule>
  </conditionalFormatting>
  <conditionalFormatting sqref="H84">
    <cfRule type="dataBar" priority="17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4340489-DC0B-457A-9C71-760508F0D1E5}</x14:id>
        </ext>
      </extLst>
    </cfRule>
  </conditionalFormatting>
  <conditionalFormatting sqref="G82">
    <cfRule type="dataBar" priority="17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7DC7294-225D-4E58-9B11-128D40757A73}</x14:id>
        </ext>
      </extLst>
    </cfRule>
  </conditionalFormatting>
  <conditionalFormatting sqref="G81">
    <cfRule type="dataBar" priority="17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8A71E7D-D6E5-4956-A6AF-146C53D5B831}</x14:id>
        </ext>
      </extLst>
    </cfRule>
  </conditionalFormatting>
  <conditionalFormatting sqref="H81">
    <cfRule type="dataBar" priority="16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7D359FD-29F5-476A-B767-F2D5B78610BB}</x14:id>
        </ext>
      </extLst>
    </cfRule>
  </conditionalFormatting>
  <conditionalFormatting sqref="H80">
    <cfRule type="dataBar" priority="16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466880D-56FE-4E40-9E4A-34AEF8B7230A}</x14:id>
        </ext>
      </extLst>
    </cfRule>
  </conditionalFormatting>
  <conditionalFormatting sqref="G80">
    <cfRule type="dataBar" priority="16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74CF004-55F1-470F-ADDB-FB30C62E4E81}</x14:id>
        </ext>
      </extLst>
    </cfRule>
  </conditionalFormatting>
  <conditionalFormatting sqref="G79">
    <cfRule type="dataBar" priority="16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C6FD4D5-3D04-4F78-93CB-9D807E6526DB}</x14:id>
        </ext>
      </extLst>
    </cfRule>
  </conditionalFormatting>
  <conditionalFormatting sqref="H79">
    <cfRule type="dataBar" priority="16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B7394D7-A7F0-4611-9318-EE4F3C3E1AF5}</x14:id>
        </ext>
      </extLst>
    </cfRule>
  </conditionalFormatting>
  <conditionalFormatting sqref="H78">
    <cfRule type="dataBar" priority="16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56A80BE-4FCB-4845-A84F-B6A3EEAD6C2C}</x14:id>
        </ext>
      </extLst>
    </cfRule>
  </conditionalFormatting>
  <conditionalFormatting sqref="G78">
    <cfRule type="dataBar" priority="16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4F26479-40AE-4853-BB2A-84F73D3C41EC}</x14:id>
        </ext>
      </extLst>
    </cfRule>
  </conditionalFormatting>
  <conditionalFormatting sqref="G77">
    <cfRule type="dataBar" priority="16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B0B04CE-53C8-409F-98F8-4B43D83FA47E}</x14:id>
        </ext>
      </extLst>
    </cfRule>
  </conditionalFormatting>
  <conditionalFormatting sqref="G76">
    <cfRule type="dataBar" priority="16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770E675-EED2-45E9-A63C-7DA364DB653D}</x14:id>
        </ext>
      </extLst>
    </cfRule>
  </conditionalFormatting>
  <conditionalFormatting sqref="H77">
    <cfRule type="dataBar" priority="16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566848B-9F71-4150-945A-F15684D221C3}</x14:id>
        </ext>
      </extLst>
    </cfRule>
  </conditionalFormatting>
  <conditionalFormatting sqref="H76">
    <cfRule type="dataBar" priority="15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375B113-FA63-48B0-B68B-A92849D3FF18}</x14:id>
        </ext>
      </extLst>
    </cfRule>
  </conditionalFormatting>
  <conditionalFormatting sqref="H75">
    <cfRule type="dataBar" priority="15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199CA2D-B787-45B6-982B-635916F6B0A3}</x14:id>
        </ext>
      </extLst>
    </cfRule>
  </conditionalFormatting>
  <conditionalFormatting sqref="G75">
    <cfRule type="dataBar" priority="15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B4C7A27-A60C-4183-B5F1-AEF5FDD08ED9}</x14:id>
        </ext>
      </extLst>
    </cfRule>
  </conditionalFormatting>
  <conditionalFormatting sqref="G74">
    <cfRule type="dataBar" priority="15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B180576-18AD-42DF-84E0-37FCB3EEFDE2}</x14:id>
        </ext>
      </extLst>
    </cfRule>
  </conditionalFormatting>
  <conditionalFormatting sqref="H74">
    <cfRule type="dataBar" priority="15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69412AA-A88D-406C-AE5C-5E6CF43BACEC}</x14:id>
        </ext>
      </extLst>
    </cfRule>
  </conditionalFormatting>
  <conditionalFormatting sqref="H73">
    <cfRule type="dataBar" priority="15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AD03E7E-0FFB-47E2-A940-A05AF94C99BA}</x14:id>
        </ext>
      </extLst>
    </cfRule>
  </conditionalFormatting>
  <conditionalFormatting sqref="H72">
    <cfRule type="dataBar" priority="15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12312D1-3AD1-4030-930B-282A3952610A}</x14:id>
        </ext>
      </extLst>
    </cfRule>
  </conditionalFormatting>
  <conditionalFormatting sqref="G72">
    <cfRule type="dataBar" priority="15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1F5A5FB-563C-4C7F-9FB9-2314E1515408}</x14:id>
        </ext>
      </extLst>
    </cfRule>
  </conditionalFormatting>
  <conditionalFormatting sqref="F73">
    <cfRule type="dataBar" priority="15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EDD3707-77AB-43A8-8DFB-C1B250C36E80}</x14:id>
        </ext>
      </extLst>
    </cfRule>
  </conditionalFormatting>
  <conditionalFormatting sqref="G71">
    <cfRule type="dataBar" priority="15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E778EB5-7A4F-4933-B69D-E1E23912C1EB}</x14:id>
        </ext>
      </extLst>
    </cfRule>
  </conditionalFormatting>
  <conditionalFormatting sqref="G70">
    <cfRule type="dataBar" priority="14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BD5C771-8740-4C5F-9839-9F9A93D156C1}</x14:id>
        </ext>
      </extLst>
    </cfRule>
  </conditionalFormatting>
  <conditionalFormatting sqref="G69">
    <cfRule type="dataBar" priority="14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9516832-D15E-4EEE-9EAB-4AE60DCE6102}</x14:id>
        </ext>
      </extLst>
    </cfRule>
  </conditionalFormatting>
  <conditionalFormatting sqref="G68">
    <cfRule type="dataBar" priority="14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E44EFE4-AA45-4081-BCC0-22ECF4F3D7C8}</x14:id>
        </ext>
      </extLst>
    </cfRule>
  </conditionalFormatting>
  <conditionalFormatting sqref="H68">
    <cfRule type="dataBar" priority="14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69BD1D3-1074-48C3-80FE-584C58632AA3}</x14:id>
        </ext>
      </extLst>
    </cfRule>
  </conditionalFormatting>
  <conditionalFormatting sqref="H69">
    <cfRule type="dataBar" priority="14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97BAC10-00A1-43DB-A856-0C76EDFDC97A}</x14:id>
        </ext>
      </extLst>
    </cfRule>
  </conditionalFormatting>
  <conditionalFormatting sqref="H70">
    <cfRule type="dataBar" priority="14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D04B2BC-8B76-420D-8D44-95A7FF3FC319}</x14:id>
        </ext>
      </extLst>
    </cfRule>
  </conditionalFormatting>
  <conditionalFormatting sqref="H71">
    <cfRule type="dataBar" priority="14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40C83B4-481A-4FF3-83FD-F75F02F4CBF1}</x14:id>
        </ext>
      </extLst>
    </cfRule>
  </conditionalFormatting>
  <conditionalFormatting sqref="H67">
    <cfRule type="dataBar" priority="14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3185237-2278-48CB-AD63-602595143335}</x14:id>
        </ext>
      </extLst>
    </cfRule>
  </conditionalFormatting>
  <conditionalFormatting sqref="F67">
    <cfRule type="dataBar" priority="14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33AF3AA-D77C-4952-A7DA-035A5001EE37}</x14:id>
        </ext>
      </extLst>
    </cfRule>
  </conditionalFormatting>
  <conditionalFormatting sqref="G66">
    <cfRule type="dataBar" priority="14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8856A59-F451-448A-97A1-A98143EC4A8D}</x14:id>
        </ext>
      </extLst>
    </cfRule>
  </conditionalFormatting>
  <conditionalFormatting sqref="H66">
    <cfRule type="dataBar" priority="13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B364F0A-E09F-4621-81E1-63B51B8D8CE0}</x14:id>
        </ext>
      </extLst>
    </cfRule>
  </conditionalFormatting>
  <conditionalFormatting sqref="H65">
    <cfRule type="dataBar" priority="13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00E441D-5429-4C05-9216-75CB441663D9}</x14:id>
        </ext>
      </extLst>
    </cfRule>
  </conditionalFormatting>
  <conditionalFormatting sqref="G65">
    <cfRule type="dataBar" priority="13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7A8E2D9-030E-450A-B6F2-E71ACF5FBABC}</x14:id>
        </ext>
      </extLst>
    </cfRule>
  </conditionalFormatting>
  <conditionalFormatting sqref="G64">
    <cfRule type="dataBar" priority="13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28EC2D6-8183-4546-887D-B376E6C0A7F5}</x14:id>
        </ext>
      </extLst>
    </cfRule>
  </conditionalFormatting>
  <conditionalFormatting sqref="H64">
    <cfRule type="dataBar" priority="13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C37236C-7930-4BC5-89B1-1C8342A23246}</x14:id>
        </ext>
      </extLst>
    </cfRule>
  </conditionalFormatting>
  <conditionalFormatting sqref="H63">
    <cfRule type="dataBar" priority="13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44844CF-7342-41F2-94FF-DAB0CFC9C984}</x14:id>
        </ext>
      </extLst>
    </cfRule>
  </conditionalFormatting>
  <conditionalFormatting sqref="G63">
    <cfRule type="dataBar" priority="13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9ED2D3A-A283-489F-BD30-C3B5D1CFAF64}</x14:id>
        </ext>
      </extLst>
    </cfRule>
  </conditionalFormatting>
  <conditionalFormatting sqref="H62">
    <cfRule type="dataBar" priority="13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2435F3E-37E2-43CB-966F-F18B204D3A5E}</x14:id>
        </ext>
      </extLst>
    </cfRule>
  </conditionalFormatting>
  <conditionalFormatting sqref="G62">
    <cfRule type="dataBar" priority="13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7D3149B-F95C-40AB-B114-9B5F589598C6}</x14:id>
        </ext>
      </extLst>
    </cfRule>
  </conditionalFormatting>
  <conditionalFormatting sqref="F61">
    <cfRule type="dataBar" priority="13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004AFFF-3A38-4093-AD10-9EEA331F14EE}</x14:id>
        </ext>
      </extLst>
    </cfRule>
  </conditionalFormatting>
  <conditionalFormatting sqref="F60">
    <cfRule type="dataBar" priority="12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A3DFC68-BCF5-4FFF-BA73-EF442A12904F}</x14:id>
        </ext>
      </extLst>
    </cfRule>
  </conditionalFormatting>
  <conditionalFormatting sqref="F59">
    <cfRule type="dataBar" priority="12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8AB6BF5-5D01-41A2-86E5-8409733ED418}</x14:id>
        </ext>
      </extLst>
    </cfRule>
  </conditionalFormatting>
  <conditionalFormatting sqref="E61">
    <cfRule type="dataBar" priority="12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28E364B-E6B2-43A8-92F7-EC706569CCA8}</x14:id>
        </ext>
      </extLst>
    </cfRule>
  </conditionalFormatting>
  <conditionalFormatting sqref="E57">
    <cfRule type="dataBar" priority="12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439CA85-3F29-4C3B-9924-0187F9CF93D1}</x14:id>
        </ext>
      </extLst>
    </cfRule>
  </conditionalFormatting>
  <conditionalFormatting sqref="F57">
    <cfRule type="dataBar" priority="12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CF7D6FD-A208-4FA7-8CFF-D270F6EF6782}</x14:id>
        </ext>
      </extLst>
    </cfRule>
  </conditionalFormatting>
  <conditionalFormatting sqref="G58">
    <cfRule type="dataBar" priority="12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FF367BA-3F2F-4F96-A069-0B54F49FFF92}</x14:id>
        </ext>
      </extLst>
    </cfRule>
  </conditionalFormatting>
  <conditionalFormatting sqref="H59">
    <cfRule type="dataBar" priority="12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1D32DA8-64AE-47BA-BBA3-BA79E903A527}</x14:id>
        </ext>
      </extLst>
    </cfRule>
  </conditionalFormatting>
  <conditionalFormatting sqref="H60">
    <cfRule type="dataBar" priority="12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DC8D1F5-4FEF-4BE1-9AB7-DBE932C36C90}</x14:id>
        </ext>
      </extLst>
    </cfRule>
  </conditionalFormatting>
  <conditionalFormatting sqref="H58">
    <cfRule type="dataBar" priority="12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6CD7472-7770-4939-82F7-11D9DA6207A2}</x14:id>
        </ext>
      </extLst>
    </cfRule>
  </conditionalFormatting>
  <conditionalFormatting sqref="H57">
    <cfRule type="dataBar" priority="12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AD9F1A3-40F5-4093-A493-FB30C1521E73}</x14:id>
        </ext>
      </extLst>
    </cfRule>
  </conditionalFormatting>
  <conditionalFormatting sqref="G57">
    <cfRule type="dataBar" priority="11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EF32127-0AF9-407A-8F96-C7C37A3C0678}</x14:id>
        </ext>
      </extLst>
    </cfRule>
  </conditionalFormatting>
  <conditionalFormatting sqref="G56">
    <cfRule type="dataBar" priority="11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17FD963-8566-4FE9-BF96-BC5EAA033346}</x14:id>
        </ext>
      </extLst>
    </cfRule>
  </conditionalFormatting>
  <conditionalFormatting sqref="H56">
    <cfRule type="dataBar" priority="11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F146C7A-3B09-423B-957D-6305C22F6214}</x14:id>
        </ext>
      </extLst>
    </cfRule>
  </conditionalFormatting>
  <conditionalFormatting sqref="H55">
    <cfRule type="dataBar" priority="11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DDD4B1F-F915-4832-ACF8-DF63498D96D2}</x14:id>
        </ext>
      </extLst>
    </cfRule>
  </conditionalFormatting>
  <conditionalFormatting sqref="G55">
    <cfRule type="dataBar" priority="11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41A02D7-59DF-41FC-97A9-551BE5B2D245}</x14:id>
        </ext>
      </extLst>
    </cfRule>
  </conditionalFormatting>
  <conditionalFormatting sqref="G54">
    <cfRule type="dataBar" priority="11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1108E7E-7B4E-4548-A9ED-97B583072BA8}</x14:id>
        </ext>
      </extLst>
    </cfRule>
  </conditionalFormatting>
  <conditionalFormatting sqref="H54">
    <cfRule type="dataBar" priority="11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0E623F1-B96B-4CEF-9F29-B9B3631B850C}</x14:id>
        </ext>
      </extLst>
    </cfRule>
  </conditionalFormatting>
  <conditionalFormatting sqref="H53">
    <cfRule type="dataBar" priority="11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C653493-A1D6-449D-8005-4CE5AEF332AD}</x14:id>
        </ext>
      </extLst>
    </cfRule>
  </conditionalFormatting>
  <conditionalFormatting sqref="G53">
    <cfRule type="dataBar" priority="11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913A2C7-736D-47E5-9A5B-834276E9342B}</x14:id>
        </ext>
      </extLst>
    </cfRule>
  </conditionalFormatting>
  <conditionalFormatting sqref="G52">
    <cfRule type="dataBar" priority="11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AF11DF2-7766-4181-8E31-24CC5643FEB4}</x14:id>
        </ext>
      </extLst>
    </cfRule>
  </conditionalFormatting>
  <conditionalFormatting sqref="H52">
    <cfRule type="dataBar" priority="10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DB5A90F-4720-428A-A0DC-66FA04E7CC5C}</x14:id>
        </ext>
      </extLst>
    </cfRule>
  </conditionalFormatting>
  <conditionalFormatting sqref="G50:G51">
    <cfRule type="dataBar" priority="10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EF37BA0-AB16-4CCA-9FFD-44B0D56ED6F5}</x14:id>
        </ext>
      </extLst>
    </cfRule>
  </conditionalFormatting>
  <conditionalFormatting sqref="G49">
    <cfRule type="dataBar" priority="10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67C080C-6B05-4574-9B82-6DC93F310B4D}</x14:id>
        </ext>
      </extLst>
    </cfRule>
  </conditionalFormatting>
  <conditionalFormatting sqref="H49">
    <cfRule type="dataBar" priority="10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B7E2392-FEBB-4023-9E5F-FC6A15CB6022}</x14:id>
        </ext>
      </extLst>
    </cfRule>
  </conditionalFormatting>
  <conditionalFormatting sqref="G48">
    <cfRule type="dataBar" priority="10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D5A2E2A-43C2-4C01-8D2A-0ED8173BF15F}</x14:id>
        </ext>
      </extLst>
    </cfRule>
  </conditionalFormatting>
  <conditionalFormatting sqref="F48">
    <cfRule type="dataBar" priority="10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29F466B-BE38-4B1A-927D-4D0445FBA00F}</x14:id>
        </ext>
      </extLst>
    </cfRule>
  </conditionalFormatting>
  <conditionalFormatting sqref="F44">
    <cfRule type="dataBar" priority="10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CD57956-2880-454A-B17E-7F4504FED29F}</x14:id>
        </ext>
      </extLst>
    </cfRule>
  </conditionalFormatting>
  <conditionalFormatting sqref="F43">
    <cfRule type="dataBar" priority="10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17F9FD6-3988-4CA7-AA1B-64BC19C3BD75}</x14:id>
        </ext>
      </extLst>
    </cfRule>
  </conditionalFormatting>
  <conditionalFormatting sqref="G45">
    <cfRule type="dataBar" priority="10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20175E8-D9FB-4F23-80CA-61FF7F70C8CF}</x14:id>
        </ext>
      </extLst>
    </cfRule>
  </conditionalFormatting>
  <conditionalFormatting sqref="G46">
    <cfRule type="dataBar" priority="9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94AA6DC-B957-4D66-B700-189FA0A9EC0A}</x14:id>
        </ext>
      </extLst>
    </cfRule>
  </conditionalFormatting>
  <conditionalFormatting sqref="G47">
    <cfRule type="dataBar" priority="9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398AEA7-4704-4530-ADAA-16A5D0F62E3B}</x14:id>
        </ext>
      </extLst>
    </cfRule>
  </conditionalFormatting>
  <conditionalFormatting sqref="H47">
    <cfRule type="dataBar" priority="9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BA18CE4-0B89-463B-9F71-1F37F9C5421C}</x14:id>
        </ext>
      </extLst>
    </cfRule>
  </conditionalFormatting>
  <conditionalFormatting sqref="H46">
    <cfRule type="dataBar" priority="9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00C553D-D8A5-4004-A0D7-7DE75617565F}</x14:id>
        </ext>
      </extLst>
    </cfRule>
  </conditionalFormatting>
  <conditionalFormatting sqref="H45">
    <cfRule type="dataBar" priority="9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9A9E0DD-BCCF-40A0-902D-B10A93E273EB}</x14:id>
        </ext>
      </extLst>
    </cfRule>
  </conditionalFormatting>
  <conditionalFormatting sqref="H44">
    <cfRule type="dataBar" priority="9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B11B2A5-4D9D-4EA1-ADCB-72DE42BE3B8C}</x14:id>
        </ext>
      </extLst>
    </cfRule>
  </conditionalFormatting>
  <conditionalFormatting sqref="H43">
    <cfRule type="dataBar" priority="9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A038C4C-87E2-49D8-822E-A7D7660C37F0}</x14:id>
        </ext>
      </extLst>
    </cfRule>
  </conditionalFormatting>
  <conditionalFormatting sqref="H42">
    <cfRule type="dataBar" priority="9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F35C43F-1336-46D1-BD54-F07B8A320230}</x14:id>
        </ext>
      </extLst>
    </cfRule>
  </conditionalFormatting>
  <conditionalFormatting sqref="H41">
    <cfRule type="dataBar" priority="9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4B5E510-E1A0-4084-AA37-609E564B685A}</x14:id>
        </ext>
      </extLst>
    </cfRule>
  </conditionalFormatting>
  <conditionalFormatting sqref="H40">
    <cfRule type="dataBar" priority="9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7131AC7-DAA5-404D-932D-BF48B8116D03}</x14:id>
        </ext>
      </extLst>
    </cfRule>
  </conditionalFormatting>
  <conditionalFormatting sqref="H39">
    <cfRule type="dataBar" priority="8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53DCACF-8948-48D4-8346-85877BC02774}</x14:id>
        </ext>
      </extLst>
    </cfRule>
  </conditionalFormatting>
  <conditionalFormatting sqref="G39">
    <cfRule type="dataBar" priority="8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F4D560B-56E8-4F72-9C4E-83225AFECF1F}</x14:id>
        </ext>
      </extLst>
    </cfRule>
  </conditionalFormatting>
  <conditionalFormatting sqref="G40">
    <cfRule type="dataBar" priority="8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F743AB4-0D8D-4DBE-8AE3-8C23B7E9F204}</x14:id>
        </ext>
      </extLst>
    </cfRule>
  </conditionalFormatting>
  <conditionalFormatting sqref="G41">
    <cfRule type="dataBar" priority="8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411BA8B-1A17-4F49-A3AC-228C2D71AF12}</x14:id>
        </ext>
      </extLst>
    </cfRule>
  </conditionalFormatting>
  <conditionalFormatting sqref="G42">
    <cfRule type="dataBar" priority="8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C4BDFC5-5161-43BA-8943-90C1BB3ED9EC}</x14:id>
        </ext>
      </extLst>
    </cfRule>
  </conditionalFormatting>
  <conditionalFormatting sqref="F40">
    <cfRule type="dataBar" priority="8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8B7274D-14DD-4641-8AC9-B17119A1554A}</x14:id>
        </ext>
      </extLst>
    </cfRule>
  </conditionalFormatting>
  <conditionalFormatting sqref="F38">
    <cfRule type="dataBar" priority="8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31ECB8B-01D7-4E47-BBF8-6F239F46C7DA}</x14:id>
        </ext>
      </extLst>
    </cfRule>
  </conditionalFormatting>
  <conditionalFormatting sqref="F37">
    <cfRule type="dataBar" priority="8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BD684E0-5969-42A3-8221-668138B67243}</x14:id>
        </ext>
      </extLst>
    </cfRule>
  </conditionalFormatting>
  <conditionalFormatting sqref="F36">
    <cfRule type="dataBar" priority="8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9E1FF47-B65A-404B-9A9A-CE43AD7534C5}</x14:id>
        </ext>
      </extLst>
    </cfRule>
  </conditionalFormatting>
  <conditionalFormatting sqref="H38">
    <cfRule type="dataBar" priority="8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7DE1C4E-4D3E-4339-8D18-1EB4B65C707F}</x14:id>
        </ext>
      </extLst>
    </cfRule>
  </conditionalFormatting>
  <conditionalFormatting sqref="H37">
    <cfRule type="dataBar" priority="7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4A9246F-8060-451C-8D2B-799FCD6AFBD9}</x14:id>
        </ext>
      </extLst>
    </cfRule>
  </conditionalFormatting>
  <conditionalFormatting sqref="H36">
    <cfRule type="dataBar" priority="7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20767AA-C650-492C-97E7-723E001626F2}</x14:id>
        </ext>
      </extLst>
    </cfRule>
  </conditionalFormatting>
  <conditionalFormatting sqref="H35">
    <cfRule type="dataBar" priority="7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68CB0A2-C0E5-42DC-B4B0-F6C28A7E5117}</x14:id>
        </ext>
      </extLst>
    </cfRule>
  </conditionalFormatting>
  <conditionalFormatting sqref="H34">
    <cfRule type="dataBar" priority="7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CA645CB-BF8B-40CD-8C14-F56104A00156}</x14:id>
        </ext>
      </extLst>
    </cfRule>
  </conditionalFormatting>
  <conditionalFormatting sqref="H33">
    <cfRule type="dataBar" priority="7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D7FD961-7DAD-4326-8AB2-809817E96A24}</x14:id>
        </ext>
      </extLst>
    </cfRule>
  </conditionalFormatting>
  <conditionalFormatting sqref="H32">
    <cfRule type="dataBar" priority="7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95862BB-2483-41CC-9014-9CDAA0E607DE}</x14:id>
        </ext>
      </extLst>
    </cfRule>
  </conditionalFormatting>
  <conditionalFormatting sqref="H31">
    <cfRule type="dataBar" priority="7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6821D30-279A-4D0F-9733-C1FB089F42AB}</x14:id>
        </ext>
      </extLst>
    </cfRule>
  </conditionalFormatting>
  <conditionalFormatting sqref="G35">
    <cfRule type="dataBar" priority="7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6FEF55D-C837-4903-BC24-6DBDEFCFA69C}</x14:id>
        </ext>
      </extLst>
    </cfRule>
  </conditionalFormatting>
  <conditionalFormatting sqref="G34">
    <cfRule type="dataBar" priority="7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FA8F237-EDF1-4CA9-833E-E8F57AD1F9C2}</x14:id>
        </ext>
      </extLst>
    </cfRule>
  </conditionalFormatting>
  <conditionalFormatting sqref="G33">
    <cfRule type="dataBar" priority="7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F3F1104-43CD-44F9-8150-AE02E3A72555}</x14:id>
        </ext>
      </extLst>
    </cfRule>
  </conditionalFormatting>
  <conditionalFormatting sqref="G31">
    <cfRule type="dataBar" priority="6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008742A-8AEC-4B44-8B95-87DB723240A0}</x14:id>
        </ext>
      </extLst>
    </cfRule>
  </conditionalFormatting>
  <conditionalFormatting sqref="G30">
    <cfRule type="dataBar" priority="6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156A9C6-9FC0-4ED9-B2DE-FA1197DF9722}</x14:id>
        </ext>
      </extLst>
    </cfRule>
  </conditionalFormatting>
  <conditionalFormatting sqref="F30">
    <cfRule type="dataBar" priority="6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0AB2ECE-647E-4133-B9CF-36A0C1BAB75D}</x14:id>
        </ext>
      </extLst>
    </cfRule>
  </conditionalFormatting>
  <conditionalFormatting sqref="F29">
    <cfRule type="dataBar" priority="6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2CFECA5-AE60-4BD2-BE39-B228A7003D84}</x14:id>
        </ext>
      </extLst>
    </cfRule>
  </conditionalFormatting>
  <conditionalFormatting sqref="E32">
    <cfRule type="dataBar" priority="6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1A3873E-4C9B-402F-A226-311DCA7F933F}</x14:id>
        </ext>
      </extLst>
    </cfRule>
  </conditionalFormatting>
  <conditionalFormatting sqref="G29">
    <cfRule type="dataBar" priority="6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8B41580-1878-450D-9123-1CAAE819E5BF}</x14:id>
        </ext>
      </extLst>
    </cfRule>
  </conditionalFormatting>
  <conditionalFormatting sqref="G28">
    <cfRule type="dataBar" priority="6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C1D2D85-555F-465A-A2B6-0C98F7B5670A}</x14:id>
        </ext>
      </extLst>
    </cfRule>
  </conditionalFormatting>
  <conditionalFormatting sqref="G27">
    <cfRule type="dataBar" priority="6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C0ED2FB-3F82-4FEB-9093-E8357DC43262}</x14:id>
        </ext>
      </extLst>
    </cfRule>
  </conditionalFormatting>
  <conditionalFormatting sqref="F26">
    <cfRule type="dataBar" priority="6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BDE5DC5-9389-4D3C-BE80-405A5E6433E2}</x14:id>
        </ext>
      </extLst>
    </cfRule>
  </conditionalFormatting>
  <conditionalFormatting sqref="H28">
    <cfRule type="dataBar" priority="6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4934F23-95F2-41A2-82F0-5203564F4051}</x14:id>
        </ext>
      </extLst>
    </cfRule>
  </conditionalFormatting>
  <conditionalFormatting sqref="H27">
    <cfRule type="dataBar" priority="5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C7085F8-FB58-4736-8CEB-2A8097F9E372}</x14:id>
        </ext>
      </extLst>
    </cfRule>
  </conditionalFormatting>
  <conditionalFormatting sqref="H26">
    <cfRule type="dataBar" priority="5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FD87E32-F162-4F05-BBB7-76B8E3B9C2BA}</x14:id>
        </ext>
      </extLst>
    </cfRule>
  </conditionalFormatting>
  <conditionalFormatting sqref="H25">
    <cfRule type="dataBar" priority="5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0939C9D-E7D8-43F1-96CD-0B7E57F73F6C}</x14:id>
        </ext>
      </extLst>
    </cfRule>
  </conditionalFormatting>
  <conditionalFormatting sqref="H24">
    <cfRule type="dataBar" priority="5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45981F3-0251-41F2-884A-317A22B3C763}</x14:id>
        </ext>
      </extLst>
    </cfRule>
  </conditionalFormatting>
  <conditionalFormatting sqref="G24">
    <cfRule type="dataBar" priority="5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DF3FD8B-634B-4CD6-A38D-A65244D8DAA9}</x14:id>
        </ext>
      </extLst>
    </cfRule>
  </conditionalFormatting>
  <conditionalFormatting sqref="G25">
    <cfRule type="dataBar" priority="5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3A628AA-0899-4F63-A90C-D8B9758493E6}</x14:id>
        </ext>
      </extLst>
    </cfRule>
  </conditionalFormatting>
  <conditionalFormatting sqref="F23">
    <cfRule type="dataBar" priority="5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20CA9DB-C952-4534-B7CB-4472229FF84B}</x14:id>
        </ext>
      </extLst>
    </cfRule>
  </conditionalFormatting>
  <conditionalFormatting sqref="F22">
    <cfRule type="dataBar" priority="5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8C522EA-6B92-4324-B65F-64472F0CC29B}</x14:id>
        </ext>
      </extLst>
    </cfRule>
  </conditionalFormatting>
  <conditionalFormatting sqref="H23">
    <cfRule type="dataBar" priority="5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D564C69-4503-4ED0-BE80-F08F46E9CC21}</x14:id>
        </ext>
      </extLst>
    </cfRule>
  </conditionalFormatting>
  <conditionalFormatting sqref="H22">
    <cfRule type="dataBar" priority="5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10B4571-E2DB-4CDC-A5F2-B798D05A717F}</x14:id>
        </ext>
      </extLst>
    </cfRule>
  </conditionalFormatting>
  <conditionalFormatting sqref="H21">
    <cfRule type="dataBar" priority="4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3435E76-92BA-460F-9FFF-06FC33496768}</x14:id>
        </ext>
      </extLst>
    </cfRule>
  </conditionalFormatting>
  <conditionalFormatting sqref="G21">
    <cfRule type="dataBar" priority="4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B445CA6-2A65-44C4-A3A8-620A0A63FCBF}</x14:id>
        </ext>
      </extLst>
    </cfRule>
  </conditionalFormatting>
  <conditionalFormatting sqref="G20">
    <cfRule type="dataBar" priority="4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65B31CC-9E42-4622-AC0E-EF965C15D696}</x14:id>
        </ext>
      </extLst>
    </cfRule>
  </conditionalFormatting>
  <conditionalFormatting sqref="H20">
    <cfRule type="dataBar" priority="4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7426B09-F197-461B-BA93-D2727701B780}</x14:id>
        </ext>
      </extLst>
    </cfRule>
  </conditionalFormatting>
  <conditionalFormatting sqref="H19">
    <cfRule type="dataBar" priority="4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9420202D-6986-4100-AB88-3374ED62B40F}</x14:id>
        </ext>
      </extLst>
    </cfRule>
  </conditionalFormatting>
  <conditionalFormatting sqref="G19">
    <cfRule type="dataBar" priority="4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3A78BDB-D60B-4EEB-B9D5-7A026EA3D89E}</x14:id>
        </ext>
      </extLst>
    </cfRule>
  </conditionalFormatting>
  <conditionalFormatting sqref="G18">
    <cfRule type="dataBar" priority="4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F1A64221-AB45-42FB-BFEA-4C11C09C0DF3}</x14:id>
        </ext>
      </extLst>
    </cfRule>
  </conditionalFormatting>
  <conditionalFormatting sqref="H18">
    <cfRule type="dataBar" priority="4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9EF751B-1359-451D-9B32-BEC385D6C634}</x14:id>
        </ext>
      </extLst>
    </cfRule>
  </conditionalFormatting>
  <conditionalFormatting sqref="H17">
    <cfRule type="dataBar" priority="4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4928C9AB-0B89-4ED4-AE81-FB1F15AA7FA2}</x14:id>
        </ext>
      </extLst>
    </cfRule>
  </conditionalFormatting>
  <conditionalFormatting sqref="G17">
    <cfRule type="dataBar" priority="4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0492046-F902-41BE-A220-0C2B20D6C2C7}</x14:id>
        </ext>
      </extLst>
    </cfRule>
  </conditionalFormatting>
  <conditionalFormatting sqref="G16">
    <cfRule type="dataBar" priority="3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8DFB052-A64D-4BD8-B358-86A7086769DA}</x14:id>
        </ext>
      </extLst>
    </cfRule>
  </conditionalFormatting>
  <conditionalFormatting sqref="G15">
    <cfRule type="dataBar" priority="3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2094B73-1AE0-446A-9BB9-C46320D936AE}</x14:id>
        </ext>
      </extLst>
    </cfRule>
  </conditionalFormatting>
  <conditionalFormatting sqref="G14">
    <cfRule type="dataBar" priority="3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BF91629B-C107-429D-AA81-BC9FDCD3329D}</x14:id>
        </ext>
      </extLst>
    </cfRule>
  </conditionalFormatting>
  <conditionalFormatting sqref="G13">
    <cfRule type="dataBar" priority="3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C10B29E-1239-42BC-93A6-1503907B069E}</x14:id>
        </ext>
      </extLst>
    </cfRule>
  </conditionalFormatting>
  <conditionalFormatting sqref="H13">
    <cfRule type="dataBar" priority="3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AE1036E-BCD3-4C1F-9F2A-207CF16A4C22}</x14:id>
        </ext>
      </extLst>
    </cfRule>
  </conditionalFormatting>
  <conditionalFormatting sqref="H14">
    <cfRule type="dataBar" priority="3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EC139843-F5C3-420E-BE17-ED965783626F}</x14:id>
        </ext>
      </extLst>
    </cfRule>
  </conditionalFormatting>
  <conditionalFormatting sqref="H15">
    <cfRule type="dataBar" priority="3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4E828FB-A899-406E-A5CB-45601CBEAB75}</x14:id>
        </ext>
      </extLst>
    </cfRule>
  </conditionalFormatting>
  <conditionalFormatting sqref="H16">
    <cfRule type="dataBar" priority="3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3031D6C-A9FB-4966-86B1-F14838269197}</x14:id>
        </ext>
      </extLst>
    </cfRule>
  </conditionalFormatting>
  <conditionalFormatting sqref="H12">
    <cfRule type="dataBar" priority="3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F51D8F3-0EFF-4CF7-9AE7-4E3A893E9014}</x14:id>
        </ext>
      </extLst>
    </cfRule>
  </conditionalFormatting>
  <conditionalFormatting sqref="H11">
    <cfRule type="dataBar" priority="30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0CBD3DB3-3FB3-44C8-9A55-663D820E0917}</x14:id>
        </ext>
      </extLst>
    </cfRule>
  </conditionalFormatting>
  <conditionalFormatting sqref="H10">
    <cfRule type="dataBar" priority="29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64A2812-BEAD-4713-B8D3-A86D53007013}</x14:id>
        </ext>
      </extLst>
    </cfRule>
  </conditionalFormatting>
  <conditionalFormatting sqref="H9">
    <cfRule type="dataBar" priority="28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BDB1A67-CC4D-4BF0-BE9B-BE17115D81F4}</x14:id>
        </ext>
      </extLst>
    </cfRule>
  </conditionalFormatting>
  <conditionalFormatting sqref="H8">
    <cfRule type="dataBar" priority="27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153A93A-24F9-47A1-B9E5-82EDC6756B55}</x14:id>
        </ext>
      </extLst>
    </cfRule>
  </conditionalFormatting>
  <conditionalFormatting sqref="F8">
    <cfRule type="dataBar" priority="2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10E633F9-5EF2-48A5-B959-B4932FD0277C}</x14:id>
        </ext>
      </extLst>
    </cfRule>
  </conditionalFormatting>
  <conditionalFormatting sqref="F9">
    <cfRule type="dataBar" priority="2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DBF9C3C-750A-4F0E-BEB6-2F03289CA394}</x14:id>
        </ext>
      </extLst>
    </cfRule>
  </conditionalFormatting>
  <conditionalFormatting sqref="G10">
    <cfRule type="dataBar" priority="2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248E6F0B-AA16-404A-A40B-E66AA23095C4}</x14:id>
        </ext>
      </extLst>
    </cfRule>
  </conditionalFormatting>
  <conditionalFormatting sqref="F11">
    <cfRule type="dataBar" priority="2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7E3AEEF6-9913-46DD-9535-C3B48FE0275E}</x14:id>
        </ext>
      </extLst>
    </cfRule>
  </conditionalFormatting>
  <conditionalFormatting sqref="F12">
    <cfRule type="dataBar" priority="2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AA27C34C-EC4C-4509-910D-CAF698D337A2}</x14:id>
        </ext>
      </extLst>
    </cfRule>
  </conditionalFormatting>
  <conditionalFormatting sqref="E11">
    <cfRule type="dataBar" priority="21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649DD8C7-D5B5-4F69-AD68-315DF8089C3F}</x14:id>
        </ext>
      </extLst>
    </cfRule>
  </conditionalFormatting>
  <conditionalFormatting sqref="D237:D238 D325 D319 D317 D312 D309 D305 D302 D300 D293 D283 D277 D257 D245 D228 D217">
    <cfRule type="duplicateValues" dxfId="4" priority="3188"/>
  </conditionalFormatting>
  <conditionalFormatting sqref="D217:D233">
    <cfRule type="duplicateValues" dxfId="3" priority="3208"/>
  </conditionalFormatting>
  <conditionalFormatting sqref="F51">
    <cfRule type="dataBar" priority="14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3F4ACFB3-F700-4818-AF5C-B2F3A06D2913}</x14:id>
        </ext>
      </extLst>
    </cfRule>
  </conditionalFormatting>
  <conditionalFormatting sqref="H51">
    <cfRule type="dataBar" priority="13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552299ED-BB84-43C9-91FA-E3597B5FAC84}</x14:id>
        </ext>
      </extLst>
    </cfRule>
  </conditionalFormatting>
  <conditionalFormatting sqref="H50">
    <cfRule type="dataBar" priority="12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832B2164-DC73-4BF9-8172-5A19EBC7FAC2}</x14:id>
        </ext>
      </extLst>
    </cfRule>
  </conditionalFormatting>
  <conditionalFormatting sqref="H134">
    <cfRule type="dataBar" priority="6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C69672B7-34A8-4EAA-A21A-BCB339FC4421}</x14:id>
        </ext>
      </extLst>
    </cfRule>
  </conditionalFormatting>
  <conditionalFormatting sqref="F134">
    <cfRule type="dataBar" priority="5">
      <dataBar>
        <cfvo type="min"/>
        <cfvo type="max"/>
        <color rgb="FF008B8B"/>
      </dataBar>
      <extLst>
        <ext xmlns:x14="http://schemas.microsoft.com/office/spreadsheetml/2009/9/main" uri="{B025F937-C7B1-47D3-B67F-A62EFF666E3E}">
          <x14:id>{DBC8BF88-13FE-49FD-B287-E72B2FAAA2E7}</x14:id>
        </ext>
      </extLst>
    </cfRule>
  </conditionalFormatting>
  <conditionalFormatting sqref="A1:A1048576">
    <cfRule type="duplicateValues" dxfId="2" priority="4590"/>
  </conditionalFormatting>
  <conditionalFormatting sqref="I8:I210 B51:C51">
    <cfRule type="uniqueValues" priority="4592"/>
  </conditionalFormatting>
  <conditionalFormatting sqref="M6:M7 M211:M1048576">
    <cfRule type="duplicateValues" dxfId="1" priority="3"/>
  </conditionalFormatting>
  <conditionalFormatting sqref="J6:J7 J211:J1048576">
    <cfRule type="duplicateValues" dxfId="0" priority="1"/>
  </conditionalFormatting>
  <conditionalFormatting sqref="B134:C134">
    <cfRule type="uniqueValues" priority="4755"/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767D234-E644-4BA6-976A-C3EBC9ED6453}">
            <x14:dataBar minLength="0" maxLength="100" border="1" negativeBarBorderColorSameAsPositive="0">
              <x14:cfvo type="min"/>
              <x14:cfvo type="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210:F210 G209:H209 E208:F208 H207 G206:H206 E204:F204 E203 G203 G205 E201:F202 E200 G200 E199:F199 G197:H197 E190:E196 G189:G196 E188:F188 E187 G187 E186:F186 E185 E184:F184 G185 E182 G183:H183 E180:F180 G182 E179 E178:F178 G179 G177:H177 E173:E176 H171 E170:F170 G173:G176 E172:F172 E171 E166:E168 G169:H169 E165:F165 G166:G168 E164 G163:H163 G164 E161:F162 E160 E158 G159:H160 E157:F157 E156 G156 E155:F155 G158 E154 G149:G154 H148 E143:E152 G144:G147 F142 H142 E139:E141 E137:F137 G140:G141 E133:E136 G133:G136 E128:F132 E127 E126:F126 G127 E123:E125 E122:F122 G123:G125 E114:F114 G116 E115:E121 G118:G121 E111:E112 F107:G107 H106 G113:H113 G111:G112 E108:F110 E101:E106 G104:G105 G101:G102 E99:F100 E96:E98 G96:G98 F95 E86:F94 E85 G85 F84 E74:F83 E73 G73 E68:F72 E67 G67 E62:F66 E59:E60 G61:H61 E58:F58 G59:G60 E49:F50 E48 E43:E44 E45:F47 H48 G43:G44 E39:F39 E41:F42 E40 E36:E38 G36:G38 F32:G32 E33:F35 E31:F31 E29:E30 E27:F28 E26 G26 H29:H30 E24:F25 E22:E23 G22:G23 E13:F21 E8:E9 G8:G9 E10:F10 E12 G11:G12 E52:F56 E51</xm:sqref>
        </x14:conditionalFormatting>
        <x14:conditionalFormatting xmlns:xm="http://schemas.microsoft.com/office/excel/2006/main">
          <x14:cfRule type="dataBar" id="{3B3A06A3-19C6-4447-95AB-19D558B0526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209</xm:sqref>
        </x14:conditionalFormatting>
        <x14:conditionalFormatting xmlns:xm="http://schemas.microsoft.com/office/excel/2006/main">
          <x14:cfRule type="dataBar" id="{CC31A00D-C1C0-4289-A1DB-7956588FA74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209</xm:sqref>
        </x14:conditionalFormatting>
        <x14:conditionalFormatting xmlns:xm="http://schemas.microsoft.com/office/excel/2006/main">
          <x14:cfRule type="dataBar" id="{0FAF93FA-B355-4BC9-A444-B88ECB8F053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5675C367-56FE-4B3A-806B-E82DF5FF725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10</xm:sqref>
        </x14:conditionalFormatting>
        <x14:conditionalFormatting xmlns:xm="http://schemas.microsoft.com/office/excel/2006/main">
          <x14:cfRule type="dataBar" id="{46F39795-F8E1-4A79-A517-3B2346E6018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08</xm:sqref>
        </x14:conditionalFormatting>
        <x14:conditionalFormatting xmlns:xm="http://schemas.microsoft.com/office/excel/2006/main">
          <x14:cfRule type="dataBar" id="{18545E33-00DB-4DA5-8B24-C0DE713CE75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08</xm:sqref>
        </x14:conditionalFormatting>
        <x14:conditionalFormatting xmlns:xm="http://schemas.microsoft.com/office/excel/2006/main">
          <x14:cfRule type="dataBar" id="{FB47FE46-A608-4EC4-B238-4C9A4AEDF8F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07</xm:sqref>
        </x14:conditionalFormatting>
        <x14:conditionalFormatting xmlns:xm="http://schemas.microsoft.com/office/excel/2006/main">
          <x14:cfRule type="dataBar" id="{1A676208-2E3F-4F76-9DAE-F6C2838CF07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207</xm:sqref>
        </x14:conditionalFormatting>
        <x14:conditionalFormatting xmlns:xm="http://schemas.microsoft.com/office/excel/2006/main">
          <x14:cfRule type="dataBar" id="{DD85F772-3F0D-4FC9-89DC-CC40A89DE97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207</xm:sqref>
        </x14:conditionalFormatting>
        <x14:conditionalFormatting xmlns:xm="http://schemas.microsoft.com/office/excel/2006/main">
          <x14:cfRule type="dataBar" id="{F579D60F-BE93-4777-8E8D-B52706A7511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206</xm:sqref>
        </x14:conditionalFormatting>
        <x14:conditionalFormatting xmlns:xm="http://schemas.microsoft.com/office/excel/2006/main">
          <x14:cfRule type="dataBar" id="{0A613ED3-7144-4164-98E7-D94C9DB94A5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206</xm:sqref>
        </x14:conditionalFormatting>
        <x14:conditionalFormatting xmlns:xm="http://schemas.microsoft.com/office/excel/2006/main">
          <x14:cfRule type="dataBar" id="{57445C6E-BC0D-4632-AC61-A232022750D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205</xm:sqref>
        </x14:conditionalFormatting>
        <x14:conditionalFormatting xmlns:xm="http://schemas.microsoft.com/office/excel/2006/main">
          <x14:cfRule type="dataBar" id="{6BCB7757-627C-4C5C-AEE8-7DE45FC69EF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205</xm:sqref>
        </x14:conditionalFormatting>
        <x14:conditionalFormatting xmlns:xm="http://schemas.microsoft.com/office/excel/2006/main">
          <x14:cfRule type="dataBar" id="{EB86D073-08E0-4B6D-B374-E511E0044AE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203</xm:sqref>
        </x14:conditionalFormatting>
        <x14:conditionalFormatting xmlns:xm="http://schemas.microsoft.com/office/excel/2006/main">
          <x14:cfRule type="dataBar" id="{B1FA82C5-D21D-45BC-AA4D-3FE76E85284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04</xm:sqref>
        </x14:conditionalFormatting>
        <x14:conditionalFormatting xmlns:xm="http://schemas.microsoft.com/office/excel/2006/main">
          <x14:cfRule type="dataBar" id="{BF2AC265-550A-4B71-AC5B-4BA4CE23A2A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02</xm:sqref>
        </x14:conditionalFormatting>
        <x14:conditionalFormatting xmlns:xm="http://schemas.microsoft.com/office/excel/2006/main">
          <x14:cfRule type="dataBar" id="{42D04D56-DFE0-4D20-88F5-80C7D1CCA1F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05</xm:sqref>
        </x14:conditionalFormatting>
        <x14:conditionalFormatting xmlns:xm="http://schemas.microsoft.com/office/excel/2006/main">
          <x14:cfRule type="dataBar" id="{4DA40DFD-2B49-47CA-8A01-03B4E517138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04</xm:sqref>
        </x14:conditionalFormatting>
        <x14:conditionalFormatting xmlns:xm="http://schemas.microsoft.com/office/excel/2006/main">
          <x14:cfRule type="dataBar" id="{D738A83D-4080-42F4-9916-3ED80ACD2B6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03</xm:sqref>
        </x14:conditionalFormatting>
        <x14:conditionalFormatting xmlns:xm="http://schemas.microsoft.com/office/excel/2006/main">
          <x14:cfRule type="dataBar" id="{1BBAED61-D941-4E58-99A9-5DAA214CC7D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02</xm:sqref>
        </x14:conditionalFormatting>
        <x14:conditionalFormatting xmlns:xm="http://schemas.microsoft.com/office/excel/2006/main">
          <x14:cfRule type="dataBar" id="{D9FCC4EB-A4D4-4A44-B3FF-15FC39D4666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01</xm:sqref>
        </x14:conditionalFormatting>
        <x14:conditionalFormatting xmlns:xm="http://schemas.microsoft.com/office/excel/2006/main">
          <x14:cfRule type="dataBar" id="{EAD86F2C-5D09-4FB8-BE7E-25CDEF605F4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01</xm:sqref>
        </x14:conditionalFormatting>
        <x14:conditionalFormatting xmlns:xm="http://schemas.microsoft.com/office/excel/2006/main">
          <x14:cfRule type="dataBar" id="{5395E113-1810-475F-9A9A-B01996DE6CD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00</xm:sqref>
        </x14:conditionalFormatting>
        <x14:conditionalFormatting xmlns:xm="http://schemas.microsoft.com/office/excel/2006/main">
          <x14:cfRule type="dataBar" id="{A9BE3701-C1EA-43BB-9780-BA1AE9F0101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200</xm:sqref>
        </x14:conditionalFormatting>
        <x14:conditionalFormatting xmlns:xm="http://schemas.microsoft.com/office/excel/2006/main">
          <x14:cfRule type="dataBar" id="{6BB6C7A0-D063-4064-92BF-03EC8A5222C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98</xm:sqref>
        </x14:conditionalFormatting>
        <x14:conditionalFormatting xmlns:xm="http://schemas.microsoft.com/office/excel/2006/main">
          <x14:cfRule type="dataBar" id="{F64640EF-0775-40FD-AD81-324A31CB152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98</xm:sqref>
        </x14:conditionalFormatting>
        <x14:conditionalFormatting xmlns:xm="http://schemas.microsoft.com/office/excel/2006/main">
          <x14:cfRule type="dataBar" id="{713C9D00-669F-4A87-A1D2-2A0503D1881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97</xm:sqref>
        </x14:conditionalFormatting>
        <x14:conditionalFormatting xmlns:xm="http://schemas.microsoft.com/office/excel/2006/main">
          <x14:cfRule type="dataBar" id="{2CB3084E-9898-4726-96EB-D2CFE24BE8C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97</xm:sqref>
        </x14:conditionalFormatting>
        <x14:conditionalFormatting xmlns:xm="http://schemas.microsoft.com/office/excel/2006/main">
          <x14:cfRule type="dataBar" id="{603CE3FC-244D-41DC-A17D-660AE963DF7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99</xm:sqref>
        </x14:conditionalFormatting>
        <x14:conditionalFormatting xmlns:xm="http://schemas.microsoft.com/office/excel/2006/main">
          <x14:cfRule type="dataBar" id="{ADF66C19-37FD-42B0-8016-D8AC733A0CE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98</xm:sqref>
        </x14:conditionalFormatting>
        <x14:conditionalFormatting xmlns:xm="http://schemas.microsoft.com/office/excel/2006/main">
          <x14:cfRule type="dataBar" id="{58BDF995-82F3-422E-A33C-97E8ACF071D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99</xm:sqref>
        </x14:conditionalFormatting>
        <x14:conditionalFormatting xmlns:xm="http://schemas.microsoft.com/office/excel/2006/main">
          <x14:cfRule type="dataBar" id="{55B2A354-4A6C-4E95-AD3B-C6927C562FC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98</xm:sqref>
        </x14:conditionalFormatting>
        <x14:conditionalFormatting xmlns:xm="http://schemas.microsoft.com/office/excel/2006/main">
          <x14:cfRule type="dataBar" id="{D29B3199-EA23-41D8-BEAC-055FC999AEC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96</xm:sqref>
        </x14:conditionalFormatting>
        <x14:conditionalFormatting xmlns:xm="http://schemas.microsoft.com/office/excel/2006/main">
          <x14:cfRule type="dataBar" id="{44A52ABC-545D-40E7-801D-D4347412DD2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96</xm:sqref>
        </x14:conditionalFormatting>
        <x14:conditionalFormatting xmlns:xm="http://schemas.microsoft.com/office/excel/2006/main">
          <x14:cfRule type="dataBar" id="{E0A75706-5D48-4C67-BF4E-9B6A818065B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95</xm:sqref>
        </x14:conditionalFormatting>
        <x14:conditionalFormatting xmlns:xm="http://schemas.microsoft.com/office/excel/2006/main">
          <x14:cfRule type="dataBar" id="{4CFFAB5D-40BF-4203-A026-5AA28C82A15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94</xm:sqref>
        </x14:conditionalFormatting>
        <x14:conditionalFormatting xmlns:xm="http://schemas.microsoft.com/office/excel/2006/main">
          <x14:cfRule type="dataBar" id="{8D693AE5-C40A-40DE-9462-0086C029E84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93</xm:sqref>
        </x14:conditionalFormatting>
        <x14:conditionalFormatting xmlns:xm="http://schemas.microsoft.com/office/excel/2006/main">
          <x14:cfRule type="dataBar" id="{CE72A062-1A4A-422A-9BB1-C5CFBA89221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92</xm:sqref>
        </x14:conditionalFormatting>
        <x14:conditionalFormatting xmlns:xm="http://schemas.microsoft.com/office/excel/2006/main">
          <x14:cfRule type="dataBar" id="{C20FB313-FC24-4725-8369-71D7E06BA27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91</xm:sqref>
        </x14:conditionalFormatting>
        <x14:conditionalFormatting xmlns:xm="http://schemas.microsoft.com/office/excel/2006/main">
          <x14:cfRule type="dataBar" id="{23BFD135-1A91-4FC7-8939-D3DE171CB3E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90</xm:sqref>
        </x14:conditionalFormatting>
        <x14:conditionalFormatting xmlns:xm="http://schemas.microsoft.com/office/excel/2006/main">
          <x14:cfRule type="dataBar" id="{666EE727-F2CB-43E3-A608-283A3EEADC2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90</xm:sqref>
        </x14:conditionalFormatting>
        <x14:conditionalFormatting xmlns:xm="http://schemas.microsoft.com/office/excel/2006/main">
          <x14:cfRule type="dataBar" id="{96CEA973-2D07-4A8E-B7EE-40563FCDB37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91</xm:sqref>
        </x14:conditionalFormatting>
        <x14:conditionalFormatting xmlns:xm="http://schemas.microsoft.com/office/excel/2006/main">
          <x14:cfRule type="dataBar" id="{E9ECC4CF-3BA3-4F76-A8A1-CB314A34AF9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92</xm:sqref>
        </x14:conditionalFormatting>
        <x14:conditionalFormatting xmlns:xm="http://schemas.microsoft.com/office/excel/2006/main">
          <x14:cfRule type="dataBar" id="{7FD853C2-D915-4619-83F3-3EAAA10F9A3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93</xm:sqref>
        </x14:conditionalFormatting>
        <x14:conditionalFormatting xmlns:xm="http://schemas.microsoft.com/office/excel/2006/main">
          <x14:cfRule type="dataBar" id="{0CE1918C-E19E-47BE-9799-CB599D298DA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95</xm:sqref>
        </x14:conditionalFormatting>
        <x14:conditionalFormatting xmlns:xm="http://schemas.microsoft.com/office/excel/2006/main">
          <x14:cfRule type="dataBar" id="{3A568F73-5AD6-4AAE-BEED-F90CAB9E785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94</xm:sqref>
        </x14:conditionalFormatting>
        <x14:conditionalFormatting xmlns:xm="http://schemas.microsoft.com/office/excel/2006/main">
          <x14:cfRule type="dataBar" id="{51B2B278-68D8-4540-9CC6-DA519871487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89</xm:sqref>
        </x14:conditionalFormatting>
        <x14:conditionalFormatting xmlns:xm="http://schemas.microsoft.com/office/excel/2006/main">
          <x14:cfRule type="dataBar" id="{3E1CA697-80BF-4F4C-B084-2DDC1752770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89</xm:sqref>
        </x14:conditionalFormatting>
        <x14:conditionalFormatting xmlns:xm="http://schemas.microsoft.com/office/excel/2006/main">
          <x14:cfRule type="dataBar" id="{AEEDDE2F-9468-4B3E-B0E2-B1BCA4FC7AD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89</xm:sqref>
        </x14:conditionalFormatting>
        <x14:conditionalFormatting xmlns:xm="http://schemas.microsoft.com/office/excel/2006/main">
          <x14:cfRule type="dataBar" id="{17CF0CA4-669A-4ADE-80BD-598A244415F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87</xm:sqref>
        </x14:conditionalFormatting>
        <x14:conditionalFormatting xmlns:xm="http://schemas.microsoft.com/office/excel/2006/main">
          <x14:cfRule type="dataBar" id="{56A2C1F0-771D-4303-B266-9EADB0609DE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88</xm:sqref>
        </x14:conditionalFormatting>
        <x14:conditionalFormatting xmlns:xm="http://schemas.microsoft.com/office/excel/2006/main">
          <x14:cfRule type="dataBar" id="{1A2B9AFF-CE47-4469-BCF3-E3AFCE96E06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88</xm:sqref>
        </x14:conditionalFormatting>
        <x14:conditionalFormatting xmlns:xm="http://schemas.microsoft.com/office/excel/2006/main">
          <x14:cfRule type="dataBar" id="{5A596CEC-8ADE-4010-BBD9-A9F1D96FCA3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87</xm:sqref>
        </x14:conditionalFormatting>
        <x14:conditionalFormatting xmlns:xm="http://schemas.microsoft.com/office/excel/2006/main">
          <x14:cfRule type="dataBar" id="{ABCC2DD4-1AC4-4D0B-A27F-A4E371AA299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86</xm:sqref>
        </x14:conditionalFormatting>
        <x14:conditionalFormatting xmlns:xm="http://schemas.microsoft.com/office/excel/2006/main">
          <x14:cfRule type="dataBar" id="{AE5FD6CC-BE48-46FB-BB06-87AFB0CB723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86</xm:sqref>
        </x14:conditionalFormatting>
        <x14:conditionalFormatting xmlns:xm="http://schemas.microsoft.com/office/excel/2006/main">
          <x14:cfRule type="dataBar" id="{E518EC9B-19D9-403E-A8F3-4C5408E6093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85</xm:sqref>
        </x14:conditionalFormatting>
        <x14:conditionalFormatting xmlns:xm="http://schemas.microsoft.com/office/excel/2006/main">
          <x14:cfRule type="dataBar" id="{DF87FE1C-D0E8-443F-A896-0612A5489B9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84</xm:sqref>
        </x14:conditionalFormatting>
        <x14:conditionalFormatting xmlns:xm="http://schemas.microsoft.com/office/excel/2006/main">
          <x14:cfRule type="dataBar" id="{9570359D-2E94-4C41-9BF8-23CC7E84A34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84</xm:sqref>
        </x14:conditionalFormatting>
        <x14:conditionalFormatting xmlns:xm="http://schemas.microsoft.com/office/excel/2006/main">
          <x14:cfRule type="dataBar" id="{7F07488A-EE22-4E03-8972-97D4E3E7090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85</xm:sqref>
        </x14:conditionalFormatting>
        <x14:conditionalFormatting xmlns:xm="http://schemas.microsoft.com/office/excel/2006/main">
          <x14:cfRule type="dataBar" id="{EE980432-BFF9-425F-8042-F9238C6175E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83</xm:sqref>
        </x14:conditionalFormatting>
        <x14:conditionalFormatting xmlns:xm="http://schemas.microsoft.com/office/excel/2006/main">
          <x14:cfRule type="dataBar" id="{2EA2E344-CAAA-4767-A288-7DEDC7A73C4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83</xm:sqref>
        </x14:conditionalFormatting>
        <x14:conditionalFormatting xmlns:xm="http://schemas.microsoft.com/office/excel/2006/main">
          <x14:cfRule type="dataBar" id="{2398F4A5-B63F-44B6-B054-81CB3CADF1C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81</xm:sqref>
        </x14:conditionalFormatting>
        <x14:conditionalFormatting xmlns:xm="http://schemas.microsoft.com/office/excel/2006/main">
          <x14:cfRule type="dataBar" id="{9CFA6810-9C81-420E-8ED0-10B3229F5E1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82</xm:sqref>
        </x14:conditionalFormatting>
        <x14:conditionalFormatting xmlns:xm="http://schemas.microsoft.com/office/excel/2006/main">
          <x14:cfRule type="dataBar" id="{5159DAB3-387F-4488-93E0-03E7792CB96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81</xm:sqref>
        </x14:conditionalFormatting>
        <x14:conditionalFormatting xmlns:xm="http://schemas.microsoft.com/office/excel/2006/main">
          <x14:cfRule type="dataBar" id="{3D8E46F3-91E0-4067-A40C-23FEB880BF0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81</xm:sqref>
        </x14:conditionalFormatting>
        <x14:conditionalFormatting xmlns:xm="http://schemas.microsoft.com/office/excel/2006/main">
          <x14:cfRule type="dataBar" id="{23E46657-BA77-414A-B892-2D1F7E22F88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80</xm:sqref>
        </x14:conditionalFormatting>
        <x14:conditionalFormatting xmlns:xm="http://schemas.microsoft.com/office/excel/2006/main">
          <x14:cfRule type="dataBar" id="{DA9858B0-4DB2-4070-8EA2-C3481DE4F13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80</xm:sqref>
        </x14:conditionalFormatting>
        <x14:conditionalFormatting xmlns:xm="http://schemas.microsoft.com/office/excel/2006/main">
          <x14:cfRule type="dataBar" id="{4817362C-A50B-4CC1-909A-AF255A2880D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81</xm:sqref>
        </x14:conditionalFormatting>
        <x14:conditionalFormatting xmlns:xm="http://schemas.microsoft.com/office/excel/2006/main">
          <x14:cfRule type="dataBar" id="{7D2B0FA1-ACE2-4CF5-99E9-D2CE8C2F719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82</xm:sqref>
        </x14:conditionalFormatting>
        <x14:conditionalFormatting xmlns:xm="http://schemas.microsoft.com/office/excel/2006/main">
          <x14:cfRule type="dataBar" id="{C1247390-29E6-4E54-831F-A15427812AC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79</xm:sqref>
        </x14:conditionalFormatting>
        <x14:conditionalFormatting xmlns:xm="http://schemas.microsoft.com/office/excel/2006/main">
          <x14:cfRule type="dataBar" id="{20FE7B4E-7A8D-4226-9AFD-B537FAF8F2A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78</xm:sqref>
        </x14:conditionalFormatting>
        <x14:conditionalFormatting xmlns:xm="http://schemas.microsoft.com/office/excel/2006/main">
          <x14:cfRule type="dataBar" id="{7EF6587D-1959-4FE6-AF3B-B3E794B4508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78</xm:sqref>
        </x14:conditionalFormatting>
        <x14:conditionalFormatting xmlns:xm="http://schemas.microsoft.com/office/excel/2006/main">
          <x14:cfRule type="dataBar" id="{2CEF6913-1BDC-4BB3-B889-C1A574176CF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79</xm:sqref>
        </x14:conditionalFormatting>
        <x14:conditionalFormatting xmlns:xm="http://schemas.microsoft.com/office/excel/2006/main">
          <x14:cfRule type="dataBar" id="{E9C22B8C-0AB8-4C05-8650-247C9FC74F4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77</xm:sqref>
        </x14:conditionalFormatting>
        <x14:conditionalFormatting xmlns:xm="http://schemas.microsoft.com/office/excel/2006/main">
          <x14:cfRule type="dataBar" id="{ADA531AD-E5DD-43FE-8835-FD433A6EA6E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77</xm:sqref>
        </x14:conditionalFormatting>
        <x14:conditionalFormatting xmlns:xm="http://schemas.microsoft.com/office/excel/2006/main">
          <x14:cfRule type="dataBar" id="{324B506F-06D8-49B1-BFDD-953E2F43CDF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76</xm:sqref>
        </x14:conditionalFormatting>
        <x14:conditionalFormatting xmlns:xm="http://schemas.microsoft.com/office/excel/2006/main">
          <x14:cfRule type="dataBar" id="{C070049D-0E8C-49E3-9B22-CA043A777CA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75</xm:sqref>
        </x14:conditionalFormatting>
        <x14:conditionalFormatting xmlns:xm="http://schemas.microsoft.com/office/excel/2006/main">
          <x14:cfRule type="dataBar" id="{8B19AF90-539B-4680-9BFA-66FEB8EF05E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74</xm:sqref>
        </x14:conditionalFormatting>
        <x14:conditionalFormatting xmlns:xm="http://schemas.microsoft.com/office/excel/2006/main">
          <x14:cfRule type="dataBar" id="{4643C752-4441-4FFA-A21F-BC312CF3BC3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76</xm:sqref>
        </x14:conditionalFormatting>
        <x14:conditionalFormatting xmlns:xm="http://schemas.microsoft.com/office/excel/2006/main">
          <x14:cfRule type="dataBar" id="{BB51817B-DC30-4BB9-A06E-B2FA5403A7E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75</xm:sqref>
        </x14:conditionalFormatting>
        <x14:conditionalFormatting xmlns:xm="http://schemas.microsoft.com/office/excel/2006/main">
          <x14:cfRule type="dataBar" id="{745537C7-42E1-4D56-A792-C45AE6B73F1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74</xm:sqref>
        </x14:conditionalFormatting>
        <x14:conditionalFormatting xmlns:xm="http://schemas.microsoft.com/office/excel/2006/main">
          <x14:cfRule type="dataBar" id="{4D903C96-05E9-4034-BAF8-02C4FB1D12D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73</xm:sqref>
        </x14:conditionalFormatting>
        <x14:conditionalFormatting xmlns:xm="http://schemas.microsoft.com/office/excel/2006/main">
          <x14:cfRule type="dataBar" id="{CAB9EFA1-A8FF-4EEA-81D7-C9BD58CD562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72</xm:sqref>
        </x14:conditionalFormatting>
        <x14:conditionalFormatting xmlns:xm="http://schemas.microsoft.com/office/excel/2006/main">
          <x14:cfRule type="dataBar" id="{9886F72C-8539-4E57-BDF5-AC7EBF2C22C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71</xm:sqref>
        </x14:conditionalFormatting>
        <x14:conditionalFormatting xmlns:xm="http://schemas.microsoft.com/office/excel/2006/main">
          <x14:cfRule type="dataBar" id="{0CFB7558-F4E5-4828-99BA-1E29FB157BB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70</xm:sqref>
        </x14:conditionalFormatting>
        <x14:conditionalFormatting xmlns:xm="http://schemas.microsoft.com/office/excel/2006/main">
          <x14:cfRule type="dataBar" id="{1544CD24-818A-4A30-AD91-6A7659CD9AF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72</xm:sqref>
        </x14:conditionalFormatting>
        <x14:conditionalFormatting xmlns:xm="http://schemas.microsoft.com/office/excel/2006/main">
          <x14:cfRule type="dataBar" id="{85498AE2-B31D-4414-931B-244AEF4C575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73</xm:sqref>
        </x14:conditionalFormatting>
        <x14:conditionalFormatting xmlns:xm="http://schemas.microsoft.com/office/excel/2006/main">
          <x14:cfRule type="dataBar" id="{205CA94B-0CF8-44D0-BC0A-36D11C0198A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71</xm:sqref>
        </x14:conditionalFormatting>
        <x14:conditionalFormatting xmlns:xm="http://schemas.microsoft.com/office/excel/2006/main">
          <x14:cfRule type="dataBar" id="{466DF18F-F75B-4E25-9E87-AF8CEED839D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69</xm:sqref>
        </x14:conditionalFormatting>
        <x14:conditionalFormatting xmlns:xm="http://schemas.microsoft.com/office/excel/2006/main">
          <x14:cfRule type="dataBar" id="{06F6649F-27AE-4C3E-9494-5C50CF08B9D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69</xm:sqref>
        </x14:conditionalFormatting>
        <x14:conditionalFormatting xmlns:xm="http://schemas.microsoft.com/office/excel/2006/main">
          <x14:cfRule type="dataBar" id="{71C69F99-540C-4972-9E91-6295EF538FB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68</xm:sqref>
        </x14:conditionalFormatting>
        <x14:conditionalFormatting xmlns:xm="http://schemas.microsoft.com/office/excel/2006/main">
          <x14:cfRule type="dataBar" id="{4306301A-0FD4-44B7-AE8E-794E9BD03AD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67</xm:sqref>
        </x14:conditionalFormatting>
        <x14:conditionalFormatting xmlns:xm="http://schemas.microsoft.com/office/excel/2006/main">
          <x14:cfRule type="dataBar" id="{AE46045C-3F52-4BF4-8593-CD9E7605779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66</xm:sqref>
        </x14:conditionalFormatting>
        <x14:conditionalFormatting xmlns:xm="http://schemas.microsoft.com/office/excel/2006/main">
          <x14:cfRule type="dataBar" id="{6A116962-A799-4E63-A88A-4127E8F427F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65</xm:sqref>
        </x14:conditionalFormatting>
        <x14:conditionalFormatting xmlns:xm="http://schemas.microsoft.com/office/excel/2006/main">
          <x14:cfRule type="dataBar" id="{C204DC9C-E30A-48FA-A365-920807FFEBA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65</xm:sqref>
        </x14:conditionalFormatting>
        <x14:conditionalFormatting xmlns:xm="http://schemas.microsoft.com/office/excel/2006/main">
          <x14:cfRule type="dataBar" id="{5234F49C-FE67-45C3-8657-689EE228A47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66</xm:sqref>
        </x14:conditionalFormatting>
        <x14:conditionalFormatting xmlns:xm="http://schemas.microsoft.com/office/excel/2006/main">
          <x14:cfRule type="dataBar" id="{F0FF821A-DBD7-4179-BE92-7DF9988DE9B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67</xm:sqref>
        </x14:conditionalFormatting>
        <x14:conditionalFormatting xmlns:xm="http://schemas.microsoft.com/office/excel/2006/main">
          <x14:cfRule type="dataBar" id="{D4F1E28E-5120-4C5A-8591-6C9F1E30BBE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68</xm:sqref>
        </x14:conditionalFormatting>
        <x14:conditionalFormatting xmlns:xm="http://schemas.microsoft.com/office/excel/2006/main">
          <x14:cfRule type="dataBar" id="{7AF070B1-7EDE-4D7A-9F9F-42C62C6226F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70</xm:sqref>
        </x14:conditionalFormatting>
        <x14:conditionalFormatting xmlns:xm="http://schemas.microsoft.com/office/excel/2006/main">
          <x14:cfRule type="dataBar" id="{42C9BE39-24C6-4004-8BCC-F86D4153311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64</xm:sqref>
        </x14:conditionalFormatting>
        <x14:conditionalFormatting xmlns:xm="http://schemas.microsoft.com/office/excel/2006/main">
          <x14:cfRule type="dataBar" id="{2BFE332F-387B-4925-AB28-3BB0FF7ACED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63</xm:sqref>
        </x14:conditionalFormatting>
        <x14:conditionalFormatting xmlns:xm="http://schemas.microsoft.com/office/excel/2006/main">
          <x14:cfRule type="dataBar" id="{0B6CDCF2-4019-40D5-9BEB-30183CAF389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64</xm:sqref>
        </x14:conditionalFormatting>
        <x14:conditionalFormatting xmlns:xm="http://schemas.microsoft.com/office/excel/2006/main">
          <x14:cfRule type="dataBar" id="{8F4259B1-E36D-4729-946A-55FDA764F28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63</xm:sqref>
        </x14:conditionalFormatting>
        <x14:conditionalFormatting xmlns:xm="http://schemas.microsoft.com/office/excel/2006/main">
          <x14:cfRule type="dataBar" id="{81D2246F-FB58-4347-8603-A49BE8AC07E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62</xm:sqref>
        </x14:conditionalFormatting>
        <x14:conditionalFormatting xmlns:xm="http://schemas.microsoft.com/office/excel/2006/main">
          <x14:cfRule type="dataBar" id="{8440119D-E5E9-47F4-92CC-39F71FC96FC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62</xm:sqref>
        </x14:conditionalFormatting>
        <x14:conditionalFormatting xmlns:xm="http://schemas.microsoft.com/office/excel/2006/main">
          <x14:cfRule type="dataBar" id="{CD080B85-D99E-4B3F-B822-9A953BB520B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61</xm:sqref>
        </x14:conditionalFormatting>
        <x14:conditionalFormatting xmlns:xm="http://schemas.microsoft.com/office/excel/2006/main">
          <x14:cfRule type="dataBar" id="{46EB2FCD-F459-4D8A-8AA4-D0B5C2F5BE1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61</xm:sqref>
        </x14:conditionalFormatting>
        <x14:conditionalFormatting xmlns:xm="http://schemas.microsoft.com/office/excel/2006/main">
          <x14:cfRule type="dataBar" id="{C997738E-7173-47BD-A8DD-B9219ED6794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60</xm:sqref>
        </x14:conditionalFormatting>
        <x14:conditionalFormatting xmlns:xm="http://schemas.microsoft.com/office/excel/2006/main">
          <x14:cfRule type="dataBar" id="{1F779C99-1647-4C32-8089-FED3AE6ED4D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59</xm:sqref>
        </x14:conditionalFormatting>
        <x14:conditionalFormatting xmlns:xm="http://schemas.microsoft.com/office/excel/2006/main">
          <x14:cfRule type="dataBar" id="{ABB446A5-03DE-42B6-AD11-4C11EACE63A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59</xm:sqref>
        </x14:conditionalFormatting>
        <x14:conditionalFormatting xmlns:xm="http://schemas.microsoft.com/office/excel/2006/main">
          <x14:cfRule type="dataBar" id="{3B2FF166-2F57-4C5E-92CD-2943CFCF91B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58</xm:sqref>
        </x14:conditionalFormatting>
        <x14:conditionalFormatting xmlns:xm="http://schemas.microsoft.com/office/excel/2006/main">
          <x14:cfRule type="dataBar" id="{A4FDEE41-1922-47D9-BBA8-EE0E9D935B2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56</xm:sqref>
        </x14:conditionalFormatting>
        <x14:conditionalFormatting xmlns:xm="http://schemas.microsoft.com/office/excel/2006/main">
          <x14:cfRule type="dataBar" id="{995ECA1F-AE10-4754-B614-3F3BAAC824C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57</xm:sqref>
        </x14:conditionalFormatting>
        <x14:conditionalFormatting xmlns:xm="http://schemas.microsoft.com/office/excel/2006/main">
          <x14:cfRule type="dataBar" id="{C9DD616E-966E-46A5-9BCD-E9B807D54B9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55</xm:sqref>
        </x14:conditionalFormatting>
        <x14:conditionalFormatting xmlns:xm="http://schemas.microsoft.com/office/excel/2006/main">
          <x14:cfRule type="dataBar" id="{BD35C2E1-2872-4521-BBB7-881D787CE2D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55</xm:sqref>
        </x14:conditionalFormatting>
        <x14:conditionalFormatting xmlns:xm="http://schemas.microsoft.com/office/excel/2006/main">
          <x14:cfRule type="dataBar" id="{E17750F9-2873-42C2-BF01-5ADB88B55F3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56</xm:sqref>
        </x14:conditionalFormatting>
        <x14:conditionalFormatting xmlns:xm="http://schemas.microsoft.com/office/excel/2006/main">
          <x14:cfRule type="dataBar" id="{EA519B93-18BF-47C5-AFA3-9413B8B733C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57</xm:sqref>
        </x14:conditionalFormatting>
        <x14:conditionalFormatting xmlns:xm="http://schemas.microsoft.com/office/excel/2006/main">
          <x14:cfRule type="dataBar" id="{B68AFB25-3119-4D43-A86F-D36288D190C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58</xm:sqref>
        </x14:conditionalFormatting>
        <x14:conditionalFormatting xmlns:xm="http://schemas.microsoft.com/office/excel/2006/main">
          <x14:cfRule type="dataBar" id="{68C22C37-41A2-4CCB-91F3-9303E963203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54</xm:sqref>
        </x14:conditionalFormatting>
        <x14:conditionalFormatting xmlns:xm="http://schemas.microsoft.com/office/excel/2006/main">
          <x14:cfRule type="dataBar" id="{B8B09040-5128-48EE-A9A1-691C2CA2311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54</xm:sqref>
        </x14:conditionalFormatting>
        <x14:conditionalFormatting xmlns:xm="http://schemas.microsoft.com/office/excel/2006/main">
          <x14:cfRule type="dataBar" id="{BDE8F9EC-8169-40CA-B03C-D9172FE37EC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53</xm:sqref>
        </x14:conditionalFormatting>
        <x14:conditionalFormatting xmlns:xm="http://schemas.microsoft.com/office/excel/2006/main">
          <x14:cfRule type="dataBar" id="{BBEC46F8-76FC-4DB6-89D7-25720601ACD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53</xm:sqref>
        </x14:conditionalFormatting>
        <x14:conditionalFormatting xmlns:xm="http://schemas.microsoft.com/office/excel/2006/main">
          <x14:cfRule type="dataBar" id="{8A8387EB-17FF-4CEA-941D-4723BE2A2DD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53</xm:sqref>
        </x14:conditionalFormatting>
        <x14:conditionalFormatting xmlns:xm="http://schemas.microsoft.com/office/excel/2006/main">
          <x14:cfRule type="dataBar" id="{A97DD10B-9E89-4E95-9412-FB29903D986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52</xm:sqref>
        </x14:conditionalFormatting>
        <x14:conditionalFormatting xmlns:xm="http://schemas.microsoft.com/office/excel/2006/main">
          <x14:cfRule type="dataBar" id="{FD8A3308-5812-445B-944A-4E11D87EE2A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52</xm:sqref>
        </x14:conditionalFormatting>
        <x14:conditionalFormatting xmlns:xm="http://schemas.microsoft.com/office/excel/2006/main">
          <x14:cfRule type="dataBar" id="{2EA1C0E3-33F7-4D6A-99A1-B03F8FFF01F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51</xm:sqref>
        </x14:conditionalFormatting>
        <x14:conditionalFormatting xmlns:xm="http://schemas.microsoft.com/office/excel/2006/main">
          <x14:cfRule type="dataBar" id="{9D8F4A0F-10C2-4A53-AB32-69689BE7FFD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51</xm:sqref>
        </x14:conditionalFormatting>
        <x14:conditionalFormatting xmlns:xm="http://schemas.microsoft.com/office/excel/2006/main">
          <x14:cfRule type="dataBar" id="{ED3D4091-C3CF-4D56-9389-1CDAC6B9B08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50</xm:sqref>
        </x14:conditionalFormatting>
        <x14:conditionalFormatting xmlns:xm="http://schemas.microsoft.com/office/excel/2006/main">
          <x14:cfRule type="dataBar" id="{2B7C1413-5AEB-45B2-BC54-BA4A306732F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D0393AD5-9AFD-4D64-A419-6EE6D94665B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49</xm:sqref>
        </x14:conditionalFormatting>
        <x14:conditionalFormatting xmlns:xm="http://schemas.microsoft.com/office/excel/2006/main">
          <x14:cfRule type="dataBar" id="{E1DABE47-F2ED-4590-81B5-945406F37FA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49</xm:sqref>
        </x14:conditionalFormatting>
        <x14:conditionalFormatting xmlns:xm="http://schemas.microsoft.com/office/excel/2006/main">
          <x14:cfRule type="dataBar" id="{D49D14FA-5E45-4FB7-BD63-B9018FDA31B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48</xm:sqref>
        </x14:conditionalFormatting>
        <x14:conditionalFormatting xmlns:xm="http://schemas.microsoft.com/office/excel/2006/main">
          <x14:cfRule type="dataBar" id="{0327AFC4-5D3D-4323-8569-6DDC3C77605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48</xm:sqref>
        </x14:conditionalFormatting>
        <x14:conditionalFormatting xmlns:xm="http://schemas.microsoft.com/office/excel/2006/main">
          <x14:cfRule type="dataBar" id="{9B0AF7AB-4F92-42B2-B948-5AE8A4F865A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47</xm:sqref>
        </x14:conditionalFormatting>
        <x14:conditionalFormatting xmlns:xm="http://schemas.microsoft.com/office/excel/2006/main">
          <x14:cfRule type="dataBar" id="{C4B9B4A8-0F94-4260-9DB9-ACD367273CB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46</xm:sqref>
        </x14:conditionalFormatting>
        <x14:conditionalFormatting xmlns:xm="http://schemas.microsoft.com/office/excel/2006/main">
          <x14:cfRule type="dataBar" id="{AF655863-2B30-478F-AD84-8DCDA982634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47</xm:sqref>
        </x14:conditionalFormatting>
        <x14:conditionalFormatting xmlns:xm="http://schemas.microsoft.com/office/excel/2006/main">
          <x14:cfRule type="dataBar" id="{97A43F3A-2507-4C07-ACD9-B01FF01EBAB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46</xm:sqref>
        </x14:conditionalFormatting>
        <x14:conditionalFormatting xmlns:xm="http://schemas.microsoft.com/office/excel/2006/main">
          <x14:cfRule type="dataBar" id="{E67D772E-AF4B-4006-ACFD-CC597F2C6B4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45</xm:sqref>
        </x14:conditionalFormatting>
        <x14:conditionalFormatting xmlns:xm="http://schemas.microsoft.com/office/excel/2006/main">
          <x14:cfRule type="dataBar" id="{3B1C687C-D638-4D9C-95D6-97158878010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44</xm:sqref>
        </x14:conditionalFormatting>
        <x14:conditionalFormatting xmlns:xm="http://schemas.microsoft.com/office/excel/2006/main">
          <x14:cfRule type="dataBar" id="{5B675F13-DB1A-4A83-B930-45C49AC7796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45</xm:sqref>
        </x14:conditionalFormatting>
        <x14:conditionalFormatting xmlns:xm="http://schemas.microsoft.com/office/excel/2006/main">
          <x14:cfRule type="dataBar" id="{2EE53AAE-0936-47AF-9676-568C807CA41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44</xm:sqref>
        </x14:conditionalFormatting>
        <x14:conditionalFormatting xmlns:xm="http://schemas.microsoft.com/office/excel/2006/main">
          <x14:cfRule type="dataBar" id="{96AC3A36-14F5-4899-8297-B2818966C73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43</xm:sqref>
        </x14:conditionalFormatting>
        <x14:conditionalFormatting xmlns:xm="http://schemas.microsoft.com/office/excel/2006/main">
          <x14:cfRule type="dataBar" id="{565242F5-A2A8-4655-9EF7-30107644EDB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43</xm:sqref>
        </x14:conditionalFormatting>
        <x14:conditionalFormatting xmlns:xm="http://schemas.microsoft.com/office/excel/2006/main">
          <x14:cfRule type="dataBar" id="{AC97C08B-3C97-484C-A4F5-10E8F52C9CA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43</xm:sqref>
        </x14:conditionalFormatting>
        <x14:conditionalFormatting xmlns:xm="http://schemas.microsoft.com/office/excel/2006/main">
          <x14:cfRule type="dataBar" id="{577AE901-F427-48D7-A62D-123435F63B9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42</xm:sqref>
        </x14:conditionalFormatting>
        <x14:conditionalFormatting xmlns:xm="http://schemas.microsoft.com/office/excel/2006/main">
          <x14:cfRule type="dataBar" id="{BFEC06FE-CFAD-4BD2-92C7-FDE25E32A5C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42</xm:sqref>
        </x14:conditionalFormatting>
        <x14:conditionalFormatting xmlns:xm="http://schemas.microsoft.com/office/excel/2006/main">
          <x14:cfRule type="dataBar" id="{98D25444-9AAE-4E40-A68A-9D28B6AFA6C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41</xm:sqref>
        </x14:conditionalFormatting>
        <x14:conditionalFormatting xmlns:xm="http://schemas.microsoft.com/office/excel/2006/main">
          <x14:cfRule type="dataBar" id="{DE4DB4BE-1219-46FE-A20E-3AC63F47947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40</xm:sqref>
        </x14:conditionalFormatting>
        <x14:conditionalFormatting xmlns:xm="http://schemas.microsoft.com/office/excel/2006/main">
          <x14:cfRule type="dataBar" id="{FE194166-35A2-4250-99AC-27F7AAA9525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39</xm:sqref>
        </x14:conditionalFormatting>
        <x14:conditionalFormatting xmlns:xm="http://schemas.microsoft.com/office/excel/2006/main">
          <x14:cfRule type="dataBar" id="{2C920939-8047-488B-913D-E6A022D09A3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38</xm:sqref>
        </x14:conditionalFormatting>
        <x14:conditionalFormatting xmlns:xm="http://schemas.microsoft.com/office/excel/2006/main">
          <x14:cfRule type="dataBar" id="{C6C1D56D-C2AD-48EB-B624-B5E712427C7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38</xm:sqref>
        </x14:conditionalFormatting>
        <x14:conditionalFormatting xmlns:xm="http://schemas.microsoft.com/office/excel/2006/main">
          <x14:cfRule type="dataBar" id="{A22A4E47-8F8D-4449-8944-5BE029B7895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39</xm:sqref>
        </x14:conditionalFormatting>
        <x14:conditionalFormatting xmlns:xm="http://schemas.microsoft.com/office/excel/2006/main">
          <x14:cfRule type="dataBar" id="{F7683CA6-CAA2-4BB6-BC95-8ABD689AD93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38</xm:sqref>
        </x14:conditionalFormatting>
        <x14:conditionalFormatting xmlns:xm="http://schemas.microsoft.com/office/excel/2006/main">
          <x14:cfRule type="dataBar" id="{F84E592E-17E6-409D-8BCE-1D2514D5EB4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37</xm:sqref>
        </x14:conditionalFormatting>
        <x14:conditionalFormatting xmlns:xm="http://schemas.microsoft.com/office/excel/2006/main">
          <x14:cfRule type="dataBar" id="{8A7EEF56-62D7-4113-909C-7D1FB502C00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7</xm:sqref>
        </x14:conditionalFormatting>
        <x14:conditionalFormatting xmlns:xm="http://schemas.microsoft.com/office/excel/2006/main">
          <x14:cfRule type="dataBar" id="{4911C41B-DD42-4279-9559-9A9F1753D33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8</xm:sqref>
        </x14:conditionalFormatting>
        <x14:conditionalFormatting xmlns:xm="http://schemas.microsoft.com/office/excel/2006/main">
          <x14:cfRule type="dataBar" id="{37F8EC24-A700-4138-ABE1-7E7D4AD1CF0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9</xm:sqref>
        </x14:conditionalFormatting>
        <x14:conditionalFormatting xmlns:xm="http://schemas.microsoft.com/office/excel/2006/main">
          <x14:cfRule type="dataBar" id="{95A3C4CC-301A-4551-906B-3A934136A85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40</xm:sqref>
        </x14:conditionalFormatting>
        <x14:conditionalFormatting xmlns:xm="http://schemas.microsoft.com/office/excel/2006/main">
          <x14:cfRule type="dataBar" id="{37637B91-B612-4DD2-8DCF-0077A0DFC69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41</xm:sqref>
        </x14:conditionalFormatting>
        <x14:conditionalFormatting xmlns:xm="http://schemas.microsoft.com/office/excel/2006/main">
          <x14:cfRule type="dataBar" id="{63DA49EC-2E10-42D1-AB4C-9A55A6E911B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6</xm:sqref>
        </x14:conditionalFormatting>
        <x14:conditionalFormatting xmlns:xm="http://schemas.microsoft.com/office/excel/2006/main">
          <x14:cfRule type="dataBar" id="{11787741-5B6D-4273-91A1-E76D74D273C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5</xm:sqref>
        </x14:conditionalFormatting>
        <x14:conditionalFormatting xmlns:xm="http://schemas.microsoft.com/office/excel/2006/main">
          <x14:cfRule type="dataBar" id="{729DB293-4EAE-4F6A-B573-A7B62AB8AF1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3</xm:sqref>
        </x14:conditionalFormatting>
        <x14:conditionalFormatting xmlns:xm="http://schemas.microsoft.com/office/excel/2006/main">
          <x14:cfRule type="dataBar" id="{CDCF3BFE-67F2-469E-8F6A-76D55908354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36</xm:sqref>
        </x14:conditionalFormatting>
        <x14:conditionalFormatting xmlns:xm="http://schemas.microsoft.com/office/excel/2006/main">
          <x14:cfRule type="dataBar" id="{C60E8A9B-BF7A-4BB8-8B24-B9BCFE22EED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35</xm:sqref>
        </x14:conditionalFormatting>
        <x14:conditionalFormatting xmlns:xm="http://schemas.microsoft.com/office/excel/2006/main">
          <x14:cfRule type="dataBar" id="{1D910F5D-6AED-48EB-AB12-0D31D6BE9CD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33</xm:sqref>
        </x14:conditionalFormatting>
        <x14:conditionalFormatting xmlns:xm="http://schemas.microsoft.com/office/excel/2006/main">
          <x14:cfRule type="dataBar" id="{08A56061-68C3-411C-87D8-22B510ED6AD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32</xm:sqref>
        </x14:conditionalFormatting>
        <x14:conditionalFormatting xmlns:xm="http://schemas.microsoft.com/office/excel/2006/main">
          <x14:cfRule type="dataBar" id="{FB99335E-51A6-4A4E-8BDB-9AD0B48DB45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31</xm:sqref>
        </x14:conditionalFormatting>
        <x14:conditionalFormatting xmlns:xm="http://schemas.microsoft.com/office/excel/2006/main">
          <x14:cfRule type="dataBar" id="{1601D35A-DDE3-49AA-870F-A1424D04600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30</xm:sqref>
        </x14:conditionalFormatting>
        <x14:conditionalFormatting xmlns:xm="http://schemas.microsoft.com/office/excel/2006/main">
          <x14:cfRule type="dataBar" id="{D6EAE261-1831-4CBF-9E67-FBC06AEE694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29</xm:sqref>
        </x14:conditionalFormatting>
        <x14:conditionalFormatting xmlns:xm="http://schemas.microsoft.com/office/excel/2006/main">
          <x14:cfRule type="dataBar" id="{533E5436-6D0C-4A6D-9C25-B67AC2D7D57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28</xm:sqref>
        </x14:conditionalFormatting>
        <x14:conditionalFormatting xmlns:xm="http://schemas.microsoft.com/office/excel/2006/main">
          <x14:cfRule type="dataBar" id="{58BAC56B-5A82-47E1-99A9-5AA3B53413B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8</xm:sqref>
        </x14:conditionalFormatting>
        <x14:conditionalFormatting xmlns:xm="http://schemas.microsoft.com/office/excel/2006/main">
          <x14:cfRule type="dataBar" id="{6B45DE02-6A86-45CE-A9C0-F982BAB1AAF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9</xm:sqref>
        </x14:conditionalFormatting>
        <x14:conditionalFormatting xmlns:xm="http://schemas.microsoft.com/office/excel/2006/main">
          <x14:cfRule type="dataBar" id="{95AA7787-6B3C-4F21-8D3A-6BAEB0EDEFD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0</xm:sqref>
        </x14:conditionalFormatting>
        <x14:conditionalFormatting xmlns:xm="http://schemas.microsoft.com/office/excel/2006/main">
          <x14:cfRule type="dataBar" id="{27708913-2A1D-4F56-9D37-F4FB1F705DF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1</xm:sqref>
        </x14:conditionalFormatting>
        <x14:conditionalFormatting xmlns:xm="http://schemas.microsoft.com/office/excel/2006/main">
          <x14:cfRule type="dataBar" id="{793585DD-BB1C-42FE-A756-2C95562D48D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2</xm:sqref>
        </x14:conditionalFormatting>
        <x14:conditionalFormatting xmlns:xm="http://schemas.microsoft.com/office/excel/2006/main">
          <x14:cfRule type="dataBar" id="{F78C519E-A2E2-4C30-A641-686ED140F25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7</xm:sqref>
        </x14:conditionalFormatting>
        <x14:conditionalFormatting xmlns:xm="http://schemas.microsoft.com/office/excel/2006/main">
          <x14:cfRule type="dataBar" id="{1BDD0C8F-BC55-4A3D-8CB8-17E82731482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6</xm:sqref>
        </x14:conditionalFormatting>
        <x14:conditionalFormatting xmlns:xm="http://schemas.microsoft.com/office/excel/2006/main">
          <x14:cfRule type="dataBar" id="{86A3736E-71D0-4200-9CDC-2B61536F725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26</xm:sqref>
        </x14:conditionalFormatting>
        <x14:conditionalFormatting xmlns:xm="http://schemas.microsoft.com/office/excel/2006/main">
          <x14:cfRule type="dataBar" id="{9078F31F-765F-4130-A20D-627B51D26E9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27</xm:sqref>
        </x14:conditionalFormatting>
        <x14:conditionalFormatting xmlns:xm="http://schemas.microsoft.com/office/excel/2006/main">
          <x14:cfRule type="dataBar" id="{B99786B8-FD75-4870-AF44-F70F4279FE7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25</xm:sqref>
        </x14:conditionalFormatting>
        <x14:conditionalFormatting xmlns:xm="http://schemas.microsoft.com/office/excel/2006/main">
          <x14:cfRule type="dataBar" id="{9C442AD4-28D0-4DC9-B4C7-39A1815A675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24</xm:sqref>
        </x14:conditionalFormatting>
        <x14:conditionalFormatting xmlns:xm="http://schemas.microsoft.com/office/excel/2006/main">
          <x14:cfRule type="dataBar" id="{70CB5BBE-D9CD-4EF4-ABCE-B0F1257E0D0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23</xm:sqref>
        </x14:conditionalFormatting>
        <x14:conditionalFormatting xmlns:xm="http://schemas.microsoft.com/office/excel/2006/main">
          <x14:cfRule type="dataBar" id="{C15CCE6C-0FB1-4C2F-AFCC-0E2B24E3467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22</xm:sqref>
        </x14:conditionalFormatting>
        <x14:conditionalFormatting xmlns:xm="http://schemas.microsoft.com/office/excel/2006/main">
          <x14:cfRule type="dataBar" id="{6B6E6054-E0C7-4144-B9FD-4F6ED0D660F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5</xm:sqref>
        </x14:conditionalFormatting>
        <x14:conditionalFormatting xmlns:xm="http://schemas.microsoft.com/office/excel/2006/main">
          <x14:cfRule type="dataBar" id="{09245402-CB9F-4D74-8AC0-ED1AC3DE641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4</xm:sqref>
        </x14:conditionalFormatting>
        <x14:conditionalFormatting xmlns:xm="http://schemas.microsoft.com/office/excel/2006/main">
          <x14:cfRule type="dataBar" id="{D51630CB-9E3D-4E86-AE36-5E3C962F37B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3</xm:sqref>
        </x14:conditionalFormatting>
        <x14:conditionalFormatting xmlns:xm="http://schemas.microsoft.com/office/excel/2006/main">
          <x14:cfRule type="dataBar" id="{76E8B03E-46A1-48D9-9FA7-533584DF73E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2</xm:sqref>
        </x14:conditionalFormatting>
        <x14:conditionalFormatting xmlns:xm="http://schemas.microsoft.com/office/excel/2006/main">
          <x14:cfRule type="dataBar" id="{FA89BB65-34AE-4D1E-9C99-85DBFF46AA7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1</xm:sqref>
        </x14:conditionalFormatting>
        <x14:conditionalFormatting xmlns:xm="http://schemas.microsoft.com/office/excel/2006/main">
          <x14:cfRule type="dataBar" id="{8E6289C6-6DC4-4459-8A05-9E976F6E299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0</xm:sqref>
        </x14:conditionalFormatting>
        <x14:conditionalFormatting xmlns:xm="http://schemas.microsoft.com/office/excel/2006/main">
          <x14:cfRule type="dataBar" id="{9BB58670-5E22-4A1E-AB5F-B10A684A6E4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19</xm:sqref>
        </x14:conditionalFormatting>
        <x14:conditionalFormatting xmlns:xm="http://schemas.microsoft.com/office/excel/2006/main">
          <x14:cfRule type="dataBar" id="{874EE299-C0AF-48F6-A12D-A9EFEC293F8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18</xm:sqref>
        </x14:conditionalFormatting>
        <x14:conditionalFormatting xmlns:xm="http://schemas.microsoft.com/office/excel/2006/main">
          <x14:cfRule type="dataBar" id="{4C9ACAA0-553A-4E58-8DC3-7433B55AEF0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17</xm:sqref>
        </x14:conditionalFormatting>
        <x14:conditionalFormatting xmlns:xm="http://schemas.microsoft.com/office/excel/2006/main">
          <x14:cfRule type="dataBar" id="{34D4742A-1F14-4DF7-85A3-C0EAFD19802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16</xm:sqref>
        </x14:conditionalFormatting>
        <x14:conditionalFormatting xmlns:xm="http://schemas.microsoft.com/office/excel/2006/main">
          <x14:cfRule type="dataBar" id="{E6C75253-C803-47E5-BFFC-4B4DFF0AD30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15</xm:sqref>
        </x14:conditionalFormatting>
        <x14:conditionalFormatting xmlns:xm="http://schemas.microsoft.com/office/excel/2006/main">
          <x14:cfRule type="dataBar" id="{621CBAE9-5D8D-45FF-AAAE-597C94E1196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14</xm:sqref>
        </x14:conditionalFormatting>
        <x14:conditionalFormatting xmlns:xm="http://schemas.microsoft.com/office/excel/2006/main">
          <x14:cfRule type="dataBar" id="{981CCD63-DB9A-43C3-AADB-9B4C284DC5C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17</xm:sqref>
        </x14:conditionalFormatting>
        <x14:conditionalFormatting xmlns:xm="http://schemas.microsoft.com/office/excel/2006/main">
          <x14:cfRule type="dataBar" id="{9743978F-DFE8-4F8B-969B-5F25F9942C2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1869EA3E-5AA2-48F2-9A51-16AF87A7E80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14</xm:sqref>
        </x14:conditionalFormatting>
        <x14:conditionalFormatting xmlns:xm="http://schemas.microsoft.com/office/excel/2006/main">
          <x14:cfRule type="dataBar" id="{9A215480-E712-4F42-B642-F257D8EDDB0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BEA46EA2-6DF7-4856-AB0F-383500AA9B7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16</xm:sqref>
        </x14:conditionalFormatting>
        <x14:conditionalFormatting xmlns:xm="http://schemas.microsoft.com/office/excel/2006/main">
          <x14:cfRule type="dataBar" id="{B4592CDF-7B32-4DE6-AC2E-F5B7273F5D5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17</xm:sqref>
        </x14:conditionalFormatting>
        <x14:conditionalFormatting xmlns:xm="http://schemas.microsoft.com/office/excel/2006/main">
          <x14:cfRule type="dataBar" id="{230A707B-4393-44B7-AAB9-4ED0A56E75A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FE6C6A1E-CB1F-421D-8403-4AECEC7C033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19</xm:sqref>
        </x14:conditionalFormatting>
        <x14:conditionalFormatting xmlns:xm="http://schemas.microsoft.com/office/excel/2006/main">
          <x14:cfRule type="dataBar" id="{844165F1-A5BE-4B64-90B7-E21D316FAFE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20</xm:sqref>
        </x14:conditionalFormatting>
        <x14:conditionalFormatting xmlns:xm="http://schemas.microsoft.com/office/excel/2006/main">
          <x14:cfRule type="dataBar" id="{EED3CE1F-AB97-4B57-BAFA-AE23D975870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21</xm:sqref>
        </x14:conditionalFormatting>
        <x14:conditionalFormatting xmlns:xm="http://schemas.microsoft.com/office/excel/2006/main">
          <x14:cfRule type="dataBar" id="{64387160-55E2-4F35-A977-086A32B7F34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13</xm:sqref>
        </x14:conditionalFormatting>
        <x14:conditionalFormatting xmlns:xm="http://schemas.microsoft.com/office/excel/2006/main">
          <x14:cfRule type="dataBar" id="{8CEFF806-E57A-4FB9-AF25-59F9BA47FF6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13</xm:sqref>
        </x14:conditionalFormatting>
        <x14:conditionalFormatting xmlns:xm="http://schemas.microsoft.com/office/excel/2006/main">
          <x14:cfRule type="dataBar" id="{BA8673F7-532B-423B-9116-C34D2A357D2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12</xm:sqref>
        </x14:conditionalFormatting>
        <x14:conditionalFormatting xmlns:xm="http://schemas.microsoft.com/office/excel/2006/main">
          <x14:cfRule type="dataBar" id="{8A2E7BBF-8F0A-4623-97A1-54F5356F77A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11</xm:sqref>
        </x14:conditionalFormatting>
        <x14:conditionalFormatting xmlns:xm="http://schemas.microsoft.com/office/excel/2006/main">
          <x14:cfRule type="dataBar" id="{DB40D84D-CBEF-4407-ACF8-995E7F311EB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07</xm:sqref>
        </x14:conditionalFormatting>
        <x14:conditionalFormatting xmlns:xm="http://schemas.microsoft.com/office/excel/2006/main">
          <x14:cfRule type="dataBar" id="{A8B1B129-3917-479A-86BB-B4E980FDEEC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12</xm:sqref>
        </x14:conditionalFormatting>
        <x14:conditionalFormatting xmlns:xm="http://schemas.microsoft.com/office/excel/2006/main">
          <x14:cfRule type="dataBar" id="{B07C2203-59E7-4287-8301-C61DE50DB81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11</xm:sqref>
        </x14:conditionalFormatting>
        <x14:conditionalFormatting xmlns:xm="http://schemas.microsoft.com/office/excel/2006/main">
          <x14:cfRule type="dataBar" id="{05F6C5AB-3A3C-43A0-836F-92380A72DDA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10</xm:sqref>
        </x14:conditionalFormatting>
        <x14:conditionalFormatting xmlns:xm="http://schemas.microsoft.com/office/excel/2006/main">
          <x14:cfRule type="dataBar" id="{9F314876-40B8-4BA4-81C0-BF48888C496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10</xm:sqref>
        </x14:conditionalFormatting>
        <x14:conditionalFormatting xmlns:xm="http://schemas.microsoft.com/office/excel/2006/main">
          <x14:cfRule type="dataBar" id="{4C0ABF58-3DBC-42CC-B7CD-23B966856BC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09</xm:sqref>
        </x14:conditionalFormatting>
        <x14:conditionalFormatting xmlns:xm="http://schemas.microsoft.com/office/excel/2006/main">
          <x14:cfRule type="dataBar" id="{A720104D-4CB7-47C9-911C-8E2F38F3A52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08</xm:sqref>
        </x14:conditionalFormatting>
        <x14:conditionalFormatting xmlns:xm="http://schemas.microsoft.com/office/excel/2006/main">
          <x14:cfRule type="dataBar" id="{F435D259-8A92-47DE-ABEC-CE88D842F0D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08</xm:sqref>
        </x14:conditionalFormatting>
        <x14:conditionalFormatting xmlns:xm="http://schemas.microsoft.com/office/excel/2006/main">
          <x14:cfRule type="dataBar" id="{1008D827-6222-4621-984D-59B12DCE820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09</xm:sqref>
        </x14:conditionalFormatting>
        <x14:conditionalFormatting xmlns:xm="http://schemas.microsoft.com/office/excel/2006/main">
          <x14:cfRule type="dataBar" id="{2612F148-93A1-457D-B432-3C0B7BDEEB0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07</xm:sqref>
        </x14:conditionalFormatting>
        <x14:conditionalFormatting xmlns:xm="http://schemas.microsoft.com/office/excel/2006/main">
          <x14:cfRule type="dataBar" id="{65788EB1-F555-45E4-91BD-154ECB28AFB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06</xm:sqref>
        </x14:conditionalFormatting>
        <x14:conditionalFormatting xmlns:xm="http://schemas.microsoft.com/office/excel/2006/main">
          <x14:cfRule type="dataBar" id="{213543ED-15C4-4DC5-B01D-E27C82CA143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06</xm:sqref>
        </x14:conditionalFormatting>
        <x14:conditionalFormatting xmlns:xm="http://schemas.microsoft.com/office/excel/2006/main">
          <x14:cfRule type="dataBar" id="{D44B5523-F435-4903-8B92-FEE840B26AB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05</xm:sqref>
        </x14:conditionalFormatting>
        <x14:conditionalFormatting xmlns:xm="http://schemas.microsoft.com/office/excel/2006/main">
          <x14:cfRule type="dataBar" id="{D2242281-9F90-48B5-8122-17954C85E0C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04</xm:sqref>
        </x14:conditionalFormatting>
        <x14:conditionalFormatting xmlns:xm="http://schemas.microsoft.com/office/excel/2006/main">
          <x14:cfRule type="dataBar" id="{0DAE9C10-04EB-4D85-BD99-CBC59FCBFA9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03</xm:sqref>
        </x14:conditionalFormatting>
        <x14:conditionalFormatting xmlns:xm="http://schemas.microsoft.com/office/excel/2006/main">
          <x14:cfRule type="dataBar" id="{5347669D-FC4B-4BC0-A2FE-C2B76FD00DD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02</xm:sqref>
        </x14:conditionalFormatting>
        <x14:conditionalFormatting xmlns:xm="http://schemas.microsoft.com/office/excel/2006/main">
          <x14:cfRule type="dataBar" id="{45EA07F4-1389-4CF9-B2D8-24EEC146A16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01</xm:sqref>
        </x14:conditionalFormatting>
        <x14:conditionalFormatting xmlns:xm="http://schemas.microsoft.com/office/excel/2006/main">
          <x14:cfRule type="dataBar" id="{FA9D41BC-453E-4B57-9CDD-45E89E20D75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03</xm:sqref>
        </x14:conditionalFormatting>
        <x14:conditionalFormatting xmlns:xm="http://schemas.microsoft.com/office/excel/2006/main">
          <x14:cfRule type="dataBar" id="{28696AA2-2C3C-4929-8E1D-91D5B5DCAFE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05</xm:sqref>
        </x14:conditionalFormatting>
        <x14:conditionalFormatting xmlns:xm="http://schemas.microsoft.com/office/excel/2006/main">
          <x14:cfRule type="dataBar" id="{C46B3D35-6A37-47DE-A05C-4EF36B62FE9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8</xm:sqref>
        </x14:conditionalFormatting>
        <x14:conditionalFormatting xmlns:xm="http://schemas.microsoft.com/office/excel/2006/main">
          <x14:cfRule type="dataBar" id="{8E0AB849-0A80-42BE-BE16-A5AF4C2F54F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9</xm:sqref>
        </x14:conditionalFormatting>
        <x14:conditionalFormatting xmlns:xm="http://schemas.microsoft.com/office/excel/2006/main">
          <x14:cfRule type="dataBar" id="{FDEABF9A-D736-4585-BFAA-1AFEE91FE06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01</xm:sqref>
        </x14:conditionalFormatting>
        <x14:conditionalFormatting xmlns:xm="http://schemas.microsoft.com/office/excel/2006/main">
          <x14:cfRule type="dataBar" id="{72361412-365F-40A0-8E6F-8C97B78327C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00</xm:sqref>
        </x14:conditionalFormatting>
        <x14:conditionalFormatting xmlns:xm="http://schemas.microsoft.com/office/excel/2006/main">
          <x14:cfRule type="dataBar" id="{0A5AF264-6B8B-4243-A21A-9A6FE59F968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94</xm:sqref>
        </x14:conditionalFormatting>
        <x14:conditionalFormatting xmlns:xm="http://schemas.microsoft.com/office/excel/2006/main">
          <x14:cfRule type="dataBar" id="{3C037CA4-19D4-4307-8B2C-6C1C90CDAD1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7</xm:sqref>
        </x14:conditionalFormatting>
        <x14:conditionalFormatting xmlns:xm="http://schemas.microsoft.com/office/excel/2006/main">
          <x14:cfRule type="dataBar" id="{EE1D64DD-B007-43B1-A5DE-9F558BF4583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02</xm:sqref>
        </x14:conditionalFormatting>
        <x14:conditionalFormatting xmlns:xm="http://schemas.microsoft.com/office/excel/2006/main">
          <x14:cfRule type="dataBar" id="{F04C3D00-0983-4A14-A879-CFB7FF0BA09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03</xm:sqref>
        </x14:conditionalFormatting>
        <x14:conditionalFormatting xmlns:xm="http://schemas.microsoft.com/office/excel/2006/main">
          <x14:cfRule type="dataBar" id="{CFD6FB2F-AC35-4641-9285-06DFCDCCE5B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04</xm:sqref>
        </x14:conditionalFormatting>
        <x14:conditionalFormatting xmlns:xm="http://schemas.microsoft.com/office/excel/2006/main">
          <x14:cfRule type="dataBar" id="{59CEA7B8-D4DE-4A1C-B53C-A809167D17A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99</xm:sqref>
        </x14:conditionalFormatting>
        <x14:conditionalFormatting xmlns:xm="http://schemas.microsoft.com/office/excel/2006/main">
          <x14:cfRule type="dataBar" id="{8FE8AEED-3E35-453B-AB47-38D72B7574F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00</xm:sqref>
        </x14:conditionalFormatting>
        <x14:conditionalFormatting xmlns:xm="http://schemas.microsoft.com/office/excel/2006/main">
          <x14:cfRule type="dataBar" id="{1DE15960-843D-4013-8F32-B6E5706428A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98</xm:sqref>
        </x14:conditionalFormatting>
        <x14:conditionalFormatting xmlns:xm="http://schemas.microsoft.com/office/excel/2006/main">
          <x14:cfRule type="dataBar" id="{8D8302C9-53F4-4009-BFB9-78999BCE121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97</xm:sqref>
        </x14:conditionalFormatting>
        <x14:conditionalFormatting xmlns:xm="http://schemas.microsoft.com/office/excel/2006/main">
          <x14:cfRule type="dataBar" id="{84D4DFD8-95BD-40D5-8D23-1956503F863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96</xm:sqref>
        </x14:conditionalFormatting>
        <x14:conditionalFormatting xmlns:xm="http://schemas.microsoft.com/office/excel/2006/main">
          <x14:cfRule type="dataBar" id="{1FFB102A-F460-466D-A9B3-133F1532251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95</xm:sqref>
        </x14:conditionalFormatting>
        <x14:conditionalFormatting xmlns:xm="http://schemas.microsoft.com/office/excel/2006/main">
          <x14:cfRule type="dataBar" id="{D66B9D6B-74AD-43F5-92AA-BB85FB51452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95</xm:sqref>
        </x14:conditionalFormatting>
        <x14:conditionalFormatting xmlns:xm="http://schemas.microsoft.com/office/excel/2006/main">
          <x14:cfRule type="dataBar" id="{12B198F9-E17E-40FB-A9F2-0DBC1FA083A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6</xm:sqref>
        </x14:conditionalFormatting>
        <x14:conditionalFormatting xmlns:xm="http://schemas.microsoft.com/office/excel/2006/main">
          <x14:cfRule type="dataBar" id="{2A3D10A8-8EBC-4E27-9866-E797F644B7D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5</xm:sqref>
        </x14:conditionalFormatting>
        <x14:conditionalFormatting xmlns:xm="http://schemas.microsoft.com/office/excel/2006/main">
          <x14:cfRule type="dataBar" id="{C89AD570-7410-427C-A8F3-9C0E69403B1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4</xm:sqref>
        </x14:conditionalFormatting>
        <x14:conditionalFormatting xmlns:xm="http://schemas.microsoft.com/office/excel/2006/main">
          <x14:cfRule type="dataBar" id="{0998A832-3CD7-4283-97F5-0D7E3CECA08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3</xm:sqref>
        </x14:conditionalFormatting>
        <x14:conditionalFormatting xmlns:xm="http://schemas.microsoft.com/office/excel/2006/main">
          <x14:cfRule type="dataBar" id="{1888EBF1-105A-48B6-BE74-8539F5E95A3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ACED49C3-88B6-4C46-9F8E-2BE312698A6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92</xm:sqref>
        </x14:conditionalFormatting>
        <x14:conditionalFormatting xmlns:xm="http://schemas.microsoft.com/office/excel/2006/main">
          <x14:cfRule type="dataBar" id="{8DFBCBAA-5844-418C-B7D5-F36259C5145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91</xm:sqref>
        </x14:conditionalFormatting>
        <x14:conditionalFormatting xmlns:xm="http://schemas.microsoft.com/office/excel/2006/main">
          <x14:cfRule type="dataBar" id="{5F5D90D9-BE19-4ABD-8861-E979C6B0A11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2</xm:sqref>
        </x14:conditionalFormatting>
        <x14:conditionalFormatting xmlns:xm="http://schemas.microsoft.com/office/excel/2006/main">
          <x14:cfRule type="dataBar" id="{CAC4F40E-BDCA-4A1A-9C8F-65B057C87CE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1</xm:sqref>
        </x14:conditionalFormatting>
        <x14:conditionalFormatting xmlns:xm="http://schemas.microsoft.com/office/excel/2006/main">
          <x14:cfRule type="dataBar" id="{E289FF1E-41A9-4306-9484-EFA1AD5531F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0</xm:sqref>
        </x14:conditionalFormatting>
        <x14:conditionalFormatting xmlns:xm="http://schemas.microsoft.com/office/excel/2006/main">
          <x14:cfRule type="dataBar" id="{F70AB432-F2D9-4076-B39F-6A848F51D57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90</xm:sqref>
        </x14:conditionalFormatting>
        <x14:conditionalFormatting xmlns:xm="http://schemas.microsoft.com/office/excel/2006/main">
          <x14:cfRule type="dataBar" id="{005D9A38-3585-4C85-838C-70CD5835F5E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89</xm:sqref>
        </x14:conditionalFormatting>
        <x14:conditionalFormatting xmlns:xm="http://schemas.microsoft.com/office/excel/2006/main">
          <x14:cfRule type="dataBar" id="{57A08F18-B2C5-42B8-AD18-1077874976C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88</xm:sqref>
        </x14:conditionalFormatting>
        <x14:conditionalFormatting xmlns:xm="http://schemas.microsoft.com/office/excel/2006/main">
          <x14:cfRule type="dataBar" id="{8C1A1735-0648-43CC-9A6F-2C425759D0A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9</xm:sqref>
        </x14:conditionalFormatting>
        <x14:conditionalFormatting xmlns:xm="http://schemas.microsoft.com/office/excel/2006/main">
          <x14:cfRule type="dataBar" id="{46935884-2928-4C6D-93B7-9339B8F5061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7</xm:sqref>
        </x14:conditionalFormatting>
        <x14:conditionalFormatting xmlns:xm="http://schemas.microsoft.com/office/excel/2006/main">
          <x14:cfRule type="dataBar" id="{7D9E1D4F-5A09-427A-9813-98DA6AF03F8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8</xm:sqref>
        </x14:conditionalFormatting>
        <x14:conditionalFormatting xmlns:xm="http://schemas.microsoft.com/office/excel/2006/main">
          <x14:cfRule type="dataBar" id="{AD2ED8DF-16A4-4EB5-ACA5-C1B92A734BF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87</xm:sqref>
        </x14:conditionalFormatting>
        <x14:conditionalFormatting xmlns:xm="http://schemas.microsoft.com/office/excel/2006/main">
          <x14:cfRule type="dataBar" id="{B936837C-7EDC-4D25-8F11-8820BF4F435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86</xm:sqref>
        </x14:conditionalFormatting>
        <x14:conditionalFormatting xmlns:xm="http://schemas.microsoft.com/office/excel/2006/main">
          <x14:cfRule type="dataBar" id="{74F93F84-10B5-46EA-977F-D86302E1F03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6</xm:sqref>
        </x14:conditionalFormatting>
        <x14:conditionalFormatting xmlns:xm="http://schemas.microsoft.com/office/excel/2006/main">
          <x14:cfRule type="dataBar" id="{E66BAD02-09AD-4AF1-AA14-F9695D0A559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5</xm:sqref>
        </x14:conditionalFormatting>
        <x14:conditionalFormatting xmlns:xm="http://schemas.microsoft.com/office/excel/2006/main">
          <x14:cfRule type="dataBar" id="{6B1B341B-7D0B-4D89-8AA1-0F9A268D9BF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85</xm:sqref>
        </x14:conditionalFormatting>
        <x14:conditionalFormatting xmlns:xm="http://schemas.microsoft.com/office/excel/2006/main">
          <x14:cfRule type="dataBar" id="{BA889386-05CB-4BB8-B0C4-71206F7C68D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84</xm:sqref>
        </x14:conditionalFormatting>
        <x14:conditionalFormatting xmlns:xm="http://schemas.microsoft.com/office/excel/2006/main">
          <x14:cfRule type="dataBar" id="{6A7FAE64-3477-45EE-875A-E93E078D14E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84</xm:sqref>
        </x14:conditionalFormatting>
        <x14:conditionalFormatting xmlns:xm="http://schemas.microsoft.com/office/excel/2006/main">
          <x14:cfRule type="dataBar" id="{4295D153-C8CC-44D5-933D-DAC4637A7B5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83</xm:sqref>
        </x14:conditionalFormatting>
        <x14:conditionalFormatting xmlns:xm="http://schemas.microsoft.com/office/excel/2006/main">
          <x14:cfRule type="dataBar" id="{994846CA-275E-48FB-A453-95694065B85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3</xm:sqref>
        </x14:conditionalFormatting>
        <x14:conditionalFormatting xmlns:xm="http://schemas.microsoft.com/office/excel/2006/main">
          <x14:cfRule type="dataBar" id="{CD7F7486-A268-4BCB-AD70-3501CCB67A0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2</xm:sqref>
        </x14:conditionalFormatting>
        <x14:conditionalFormatting xmlns:xm="http://schemas.microsoft.com/office/excel/2006/main">
          <x14:cfRule type="dataBar" id="{04340489-DC0B-457A-9C71-760508F0D1E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4</xm:sqref>
        </x14:conditionalFormatting>
        <x14:conditionalFormatting xmlns:xm="http://schemas.microsoft.com/office/excel/2006/main">
          <x14:cfRule type="dataBar" id="{E7DC7294-225D-4E58-9B11-128D40757A7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82</xm:sqref>
        </x14:conditionalFormatting>
        <x14:conditionalFormatting xmlns:xm="http://schemas.microsoft.com/office/excel/2006/main">
          <x14:cfRule type="dataBar" id="{A8A71E7D-D6E5-4956-A6AF-146C53D5B83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81</xm:sqref>
        </x14:conditionalFormatting>
        <x14:conditionalFormatting xmlns:xm="http://schemas.microsoft.com/office/excel/2006/main">
          <x14:cfRule type="dataBar" id="{C7D359FD-29F5-476A-B767-F2D5B78610B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1</xm:sqref>
        </x14:conditionalFormatting>
        <x14:conditionalFormatting xmlns:xm="http://schemas.microsoft.com/office/excel/2006/main">
          <x14:cfRule type="dataBar" id="{1466880D-56FE-4E40-9E4A-34AEF8B7230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0</xm:sqref>
        </x14:conditionalFormatting>
        <x14:conditionalFormatting xmlns:xm="http://schemas.microsoft.com/office/excel/2006/main">
          <x14:cfRule type="dataBar" id="{B74CF004-55F1-470F-ADDB-FB30C62E4E8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80</xm:sqref>
        </x14:conditionalFormatting>
        <x14:conditionalFormatting xmlns:xm="http://schemas.microsoft.com/office/excel/2006/main">
          <x14:cfRule type="dataBar" id="{FC6FD4D5-3D04-4F78-93CB-9D807E6526D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8B7394D7-A7F0-4611-9318-EE4F3C3E1AF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79</xm:sqref>
        </x14:conditionalFormatting>
        <x14:conditionalFormatting xmlns:xm="http://schemas.microsoft.com/office/excel/2006/main">
          <x14:cfRule type="dataBar" id="{156A80BE-4FCB-4845-A84F-B6A3EEAD6C2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78</xm:sqref>
        </x14:conditionalFormatting>
        <x14:conditionalFormatting xmlns:xm="http://schemas.microsoft.com/office/excel/2006/main">
          <x14:cfRule type="dataBar" id="{54F26479-40AE-4853-BB2A-84F73D3C41E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78</xm:sqref>
        </x14:conditionalFormatting>
        <x14:conditionalFormatting xmlns:xm="http://schemas.microsoft.com/office/excel/2006/main">
          <x14:cfRule type="dataBar" id="{8B0B04CE-53C8-409F-98F8-4B43D83FA47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77</xm:sqref>
        </x14:conditionalFormatting>
        <x14:conditionalFormatting xmlns:xm="http://schemas.microsoft.com/office/excel/2006/main">
          <x14:cfRule type="dataBar" id="{3770E675-EED2-45E9-A63C-7DA364DB653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76</xm:sqref>
        </x14:conditionalFormatting>
        <x14:conditionalFormatting xmlns:xm="http://schemas.microsoft.com/office/excel/2006/main">
          <x14:cfRule type="dataBar" id="{F566848B-9F71-4150-945A-F15684D221C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77</xm:sqref>
        </x14:conditionalFormatting>
        <x14:conditionalFormatting xmlns:xm="http://schemas.microsoft.com/office/excel/2006/main">
          <x14:cfRule type="dataBar" id="{A375B113-FA63-48B0-B68B-A92849D3FF1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76</xm:sqref>
        </x14:conditionalFormatting>
        <x14:conditionalFormatting xmlns:xm="http://schemas.microsoft.com/office/excel/2006/main">
          <x14:cfRule type="dataBar" id="{6199CA2D-B787-45B6-982B-635916F6B0A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75</xm:sqref>
        </x14:conditionalFormatting>
        <x14:conditionalFormatting xmlns:xm="http://schemas.microsoft.com/office/excel/2006/main">
          <x14:cfRule type="dataBar" id="{EB4C7A27-A60C-4183-B5F1-AEF5FDD08ED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75</xm:sqref>
        </x14:conditionalFormatting>
        <x14:conditionalFormatting xmlns:xm="http://schemas.microsoft.com/office/excel/2006/main">
          <x14:cfRule type="dataBar" id="{8B180576-18AD-42DF-84E0-37FCB3EEFDE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74</xm:sqref>
        </x14:conditionalFormatting>
        <x14:conditionalFormatting xmlns:xm="http://schemas.microsoft.com/office/excel/2006/main">
          <x14:cfRule type="dataBar" id="{E69412AA-A88D-406C-AE5C-5E6CF43BACE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74</xm:sqref>
        </x14:conditionalFormatting>
        <x14:conditionalFormatting xmlns:xm="http://schemas.microsoft.com/office/excel/2006/main">
          <x14:cfRule type="dataBar" id="{9AD03E7E-0FFB-47E2-A940-A05AF94C99B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73</xm:sqref>
        </x14:conditionalFormatting>
        <x14:conditionalFormatting xmlns:xm="http://schemas.microsoft.com/office/excel/2006/main">
          <x14:cfRule type="dataBar" id="{512312D1-3AD1-4030-930B-282A3952610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72</xm:sqref>
        </x14:conditionalFormatting>
        <x14:conditionalFormatting xmlns:xm="http://schemas.microsoft.com/office/excel/2006/main">
          <x14:cfRule type="dataBar" id="{E1F5A5FB-563C-4C7F-9FB9-2314E151540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72</xm:sqref>
        </x14:conditionalFormatting>
        <x14:conditionalFormatting xmlns:xm="http://schemas.microsoft.com/office/excel/2006/main">
          <x14:cfRule type="dataBar" id="{9EDD3707-77AB-43A8-8DFB-C1B250C36E8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73</xm:sqref>
        </x14:conditionalFormatting>
        <x14:conditionalFormatting xmlns:xm="http://schemas.microsoft.com/office/excel/2006/main">
          <x14:cfRule type="dataBar" id="{FE778EB5-7A4F-4933-B69D-E1E23912C1E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71</xm:sqref>
        </x14:conditionalFormatting>
        <x14:conditionalFormatting xmlns:xm="http://schemas.microsoft.com/office/excel/2006/main">
          <x14:cfRule type="dataBar" id="{8BD5C771-8740-4C5F-9839-9F9A93D156C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70</xm:sqref>
        </x14:conditionalFormatting>
        <x14:conditionalFormatting xmlns:xm="http://schemas.microsoft.com/office/excel/2006/main">
          <x14:cfRule type="dataBar" id="{29516832-D15E-4EEE-9EAB-4AE60DCE610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69</xm:sqref>
        </x14:conditionalFormatting>
        <x14:conditionalFormatting xmlns:xm="http://schemas.microsoft.com/office/excel/2006/main">
          <x14:cfRule type="dataBar" id="{4E44EFE4-AA45-4081-BCC0-22ECF4F3D7C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68</xm:sqref>
        </x14:conditionalFormatting>
        <x14:conditionalFormatting xmlns:xm="http://schemas.microsoft.com/office/excel/2006/main">
          <x14:cfRule type="dataBar" id="{D69BD1D3-1074-48C3-80FE-584C58632AA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68</xm:sqref>
        </x14:conditionalFormatting>
        <x14:conditionalFormatting xmlns:xm="http://schemas.microsoft.com/office/excel/2006/main">
          <x14:cfRule type="dataBar" id="{797BAC10-00A1-43DB-A856-0C76EDFDC97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69</xm:sqref>
        </x14:conditionalFormatting>
        <x14:conditionalFormatting xmlns:xm="http://schemas.microsoft.com/office/excel/2006/main">
          <x14:cfRule type="dataBar" id="{CD04B2BC-8B76-420D-8D44-95A7FF3FC31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70</xm:sqref>
        </x14:conditionalFormatting>
        <x14:conditionalFormatting xmlns:xm="http://schemas.microsoft.com/office/excel/2006/main">
          <x14:cfRule type="dataBar" id="{140C83B4-481A-4FF3-83FD-F75F02F4CBF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71</xm:sqref>
        </x14:conditionalFormatting>
        <x14:conditionalFormatting xmlns:xm="http://schemas.microsoft.com/office/excel/2006/main">
          <x14:cfRule type="dataBar" id="{33185237-2278-48CB-AD63-60259514333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67</xm:sqref>
        </x14:conditionalFormatting>
        <x14:conditionalFormatting xmlns:xm="http://schemas.microsoft.com/office/excel/2006/main">
          <x14:cfRule type="dataBar" id="{E33AF3AA-D77C-4952-A7DA-035A5001EE3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67</xm:sqref>
        </x14:conditionalFormatting>
        <x14:conditionalFormatting xmlns:xm="http://schemas.microsoft.com/office/excel/2006/main">
          <x14:cfRule type="dataBar" id="{88856A59-F451-448A-97A1-A98143EC4A8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66</xm:sqref>
        </x14:conditionalFormatting>
        <x14:conditionalFormatting xmlns:xm="http://schemas.microsoft.com/office/excel/2006/main">
          <x14:cfRule type="dataBar" id="{6B364F0A-E09F-4621-81E1-63B51B8D8CE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66</xm:sqref>
        </x14:conditionalFormatting>
        <x14:conditionalFormatting xmlns:xm="http://schemas.microsoft.com/office/excel/2006/main">
          <x14:cfRule type="dataBar" id="{100E441D-5429-4C05-9216-75CB441663D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65</xm:sqref>
        </x14:conditionalFormatting>
        <x14:conditionalFormatting xmlns:xm="http://schemas.microsoft.com/office/excel/2006/main">
          <x14:cfRule type="dataBar" id="{17A8E2D9-030E-450A-B6F2-E71ACF5FBAB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65</xm:sqref>
        </x14:conditionalFormatting>
        <x14:conditionalFormatting xmlns:xm="http://schemas.microsoft.com/office/excel/2006/main">
          <x14:cfRule type="dataBar" id="{228EC2D6-8183-4546-887D-B376E6C0A7F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64</xm:sqref>
        </x14:conditionalFormatting>
        <x14:conditionalFormatting xmlns:xm="http://schemas.microsoft.com/office/excel/2006/main">
          <x14:cfRule type="dataBar" id="{FC37236C-7930-4BC5-89B1-1C8342A2324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64</xm:sqref>
        </x14:conditionalFormatting>
        <x14:conditionalFormatting xmlns:xm="http://schemas.microsoft.com/office/excel/2006/main">
          <x14:cfRule type="dataBar" id="{A44844CF-7342-41F2-94FF-DAB0CFC9C98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63</xm:sqref>
        </x14:conditionalFormatting>
        <x14:conditionalFormatting xmlns:xm="http://schemas.microsoft.com/office/excel/2006/main">
          <x14:cfRule type="dataBar" id="{09ED2D3A-A283-489F-BD30-C3B5D1CFAF6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63</xm:sqref>
        </x14:conditionalFormatting>
        <x14:conditionalFormatting xmlns:xm="http://schemas.microsoft.com/office/excel/2006/main">
          <x14:cfRule type="dataBar" id="{02435F3E-37E2-43CB-966F-F18B204D3A5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62</xm:sqref>
        </x14:conditionalFormatting>
        <x14:conditionalFormatting xmlns:xm="http://schemas.microsoft.com/office/excel/2006/main">
          <x14:cfRule type="dataBar" id="{27D3149B-F95C-40AB-B114-9B5F589598C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62</xm:sqref>
        </x14:conditionalFormatting>
        <x14:conditionalFormatting xmlns:xm="http://schemas.microsoft.com/office/excel/2006/main">
          <x14:cfRule type="dataBar" id="{8004AFFF-3A38-4093-AD10-9EEA331F14E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61</xm:sqref>
        </x14:conditionalFormatting>
        <x14:conditionalFormatting xmlns:xm="http://schemas.microsoft.com/office/excel/2006/main">
          <x14:cfRule type="dataBar" id="{9A3DFC68-BCF5-4FFF-BA73-EF442A12904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60</xm:sqref>
        </x14:conditionalFormatting>
        <x14:conditionalFormatting xmlns:xm="http://schemas.microsoft.com/office/excel/2006/main">
          <x14:cfRule type="dataBar" id="{78AB6BF5-5D01-41A2-86E5-8409733ED41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D28E364B-E6B2-43A8-92F7-EC706569CCA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61</xm:sqref>
        </x14:conditionalFormatting>
        <x14:conditionalFormatting xmlns:xm="http://schemas.microsoft.com/office/excel/2006/main">
          <x14:cfRule type="dataBar" id="{8439CA85-3F29-4C3B-9924-0187F9CF93D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57</xm:sqref>
        </x14:conditionalFormatting>
        <x14:conditionalFormatting xmlns:xm="http://schemas.microsoft.com/office/excel/2006/main">
          <x14:cfRule type="dataBar" id="{5CF7D6FD-A208-4FA7-8CFF-D270F6EF678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57</xm:sqref>
        </x14:conditionalFormatting>
        <x14:conditionalFormatting xmlns:xm="http://schemas.microsoft.com/office/excel/2006/main">
          <x14:cfRule type="dataBar" id="{FFF367BA-3F2F-4F96-A069-0B54F49FFF9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58</xm:sqref>
        </x14:conditionalFormatting>
        <x14:conditionalFormatting xmlns:xm="http://schemas.microsoft.com/office/excel/2006/main">
          <x14:cfRule type="dataBar" id="{C1D32DA8-64AE-47BA-BBA3-BA79E903A52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59</xm:sqref>
        </x14:conditionalFormatting>
        <x14:conditionalFormatting xmlns:xm="http://schemas.microsoft.com/office/excel/2006/main">
          <x14:cfRule type="dataBar" id="{5DC8D1F5-4FEF-4BE1-9AB7-DBE932C36C9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60</xm:sqref>
        </x14:conditionalFormatting>
        <x14:conditionalFormatting xmlns:xm="http://schemas.microsoft.com/office/excel/2006/main">
          <x14:cfRule type="dataBar" id="{16CD7472-7770-4939-82F7-11D9DA6207A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58</xm:sqref>
        </x14:conditionalFormatting>
        <x14:conditionalFormatting xmlns:xm="http://schemas.microsoft.com/office/excel/2006/main">
          <x14:cfRule type="dataBar" id="{AAD9F1A3-40F5-4093-A493-FB30C1521E7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57</xm:sqref>
        </x14:conditionalFormatting>
        <x14:conditionalFormatting xmlns:xm="http://schemas.microsoft.com/office/excel/2006/main">
          <x14:cfRule type="dataBar" id="{1EF32127-0AF9-407A-8F96-C7C37A3C067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57</xm:sqref>
        </x14:conditionalFormatting>
        <x14:conditionalFormatting xmlns:xm="http://schemas.microsoft.com/office/excel/2006/main">
          <x14:cfRule type="dataBar" id="{B17FD963-8566-4FE9-BF96-BC5EAA03334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56</xm:sqref>
        </x14:conditionalFormatting>
        <x14:conditionalFormatting xmlns:xm="http://schemas.microsoft.com/office/excel/2006/main">
          <x14:cfRule type="dataBar" id="{0F146C7A-3B09-423B-957D-6305C22F621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56</xm:sqref>
        </x14:conditionalFormatting>
        <x14:conditionalFormatting xmlns:xm="http://schemas.microsoft.com/office/excel/2006/main">
          <x14:cfRule type="dataBar" id="{BDDD4B1F-F915-4832-ACF8-DF63498D96D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55</xm:sqref>
        </x14:conditionalFormatting>
        <x14:conditionalFormatting xmlns:xm="http://schemas.microsoft.com/office/excel/2006/main">
          <x14:cfRule type="dataBar" id="{141A02D7-59DF-41FC-97A9-551BE5B2D24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55</xm:sqref>
        </x14:conditionalFormatting>
        <x14:conditionalFormatting xmlns:xm="http://schemas.microsoft.com/office/excel/2006/main">
          <x14:cfRule type="dataBar" id="{E1108E7E-7B4E-4548-A9ED-97B583072BA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54</xm:sqref>
        </x14:conditionalFormatting>
        <x14:conditionalFormatting xmlns:xm="http://schemas.microsoft.com/office/excel/2006/main">
          <x14:cfRule type="dataBar" id="{A0E623F1-B96B-4CEF-9F29-B9B3631B850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54</xm:sqref>
        </x14:conditionalFormatting>
        <x14:conditionalFormatting xmlns:xm="http://schemas.microsoft.com/office/excel/2006/main">
          <x14:cfRule type="dataBar" id="{2C653493-A1D6-449D-8005-4CE5AEF332A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53</xm:sqref>
        </x14:conditionalFormatting>
        <x14:conditionalFormatting xmlns:xm="http://schemas.microsoft.com/office/excel/2006/main">
          <x14:cfRule type="dataBar" id="{1913A2C7-736D-47E5-9A5B-834276E9342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53</xm:sqref>
        </x14:conditionalFormatting>
        <x14:conditionalFormatting xmlns:xm="http://schemas.microsoft.com/office/excel/2006/main">
          <x14:cfRule type="dataBar" id="{AAF11DF2-7766-4181-8E31-24CC5643FEB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52</xm:sqref>
        </x14:conditionalFormatting>
        <x14:conditionalFormatting xmlns:xm="http://schemas.microsoft.com/office/excel/2006/main">
          <x14:cfRule type="dataBar" id="{2DB5A90F-4720-428A-A0DC-66FA04E7CC5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52</xm:sqref>
        </x14:conditionalFormatting>
        <x14:conditionalFormatting xmlns:xm="http://schemas.microsoft.com/office/excel/2006/main">
          <x14:cfRule type="dataBar" id="{4EF37BA0-AB16-4CCA-9FFD-44B0D56ED6F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50:G51</xm:sqref>
        </x14:conditionalFormatting>
        <x14:conditionalFormatting xmlns:xm="http://schemas.microsoft.com/office/excel/2006/main">
          <x14:cfRule type="dataBar" id="{D67C080C-6B05-4574-9B82-6DC93F310B4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49</xm:sqref>
        </x14:conditionalFormatting>
        <x14:conditionalFormatting xmlns:xm="http://schemas.microsoft.com/office/excel/2006/main">
          <x14:cfRule type="dataBar" id="{9B7E2392-FEBB-4023-9E5F-FC6A15CB602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49</xm:sqref>
        </x14:conditionalFormatting>
        <x14:conditionalFormatting xmlns:xm="http://schemas.microsoft.com/office/excel/2006/main">
          <x14:cfRule type="dataBar" id="{2D5A2E2A-43C2-4C01-8D2A-0ED8173BF15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48</xm:sqref>
        </x14:conditionalFormatting>
        <x14:conditionalFormatting xmlns:xm="http://schemas.microsoft.com/office/excel/2006/main">
          <x14:cfRule type="dataBar" id="{429F466B-BE38-4B1A-927D-4D0445FBA00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ACD57956-2880-454A-B17E-7F4504FED29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44</xm:sqref>
        </x14:conditionalFormatting>
        <x14:conditionalFormatting xmlns:xm="http://schemas.microsoft.com/office/excel/2006/main">
          <x14:cfRule type="dataBar" id="{117F9FD6-3988-4CA7-AA1B-64BC19C3BD7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43</xm:sqref>
        </x14:conditionalFormatting>
        <x14:conditionalFormatting xmlns:xm="http://schemas.microsoft.com/office/excel/2006/main">
          <x14:cfRule type="dataBar" id="{020175E8-D9FB-4F23-80CA-61FF7F70C8C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45</xm:sqref>
        </x14:conditionalFormatting>
        <x14:conditionalFormatting xmlns:xm="http://schemas.microsoft.com/office/excel/2006/main">
          <x14:cfRule type="dataBar" id="{194AA6DC-B957-4D66-B700-189FA0A9EC0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46</xm:sqref>
        </x14:conditionalFormatting>
        <x14:conditionalFormatting xmlns:xm="http://schemas.microsoft.com/office/excel/2006/main">
          <x14:cfRule type="dataBar" id="{2398AEA7-4704-4530-ADAA-16A5D0F62E3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47</xm:sqref>
        </x14:conditionalFormatting>
        <x14:conditionalFormatting xmlns:xm="http://schemas.microsoft.com/office/excel/2006/main">
          <x14:cfRule type="dataBar" id="{DBA18CE4-0B89-463B-9F71-1F37F9C5421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47</xm:sqref>
        </x14:conditionalFormatting>
        <x14:conditionalFormatting xmlns:xm="http://schemas.microsoft.com/office/excel/2006/main">
          <x14:cfRule type="dataBar" id="{A00C553D-D8A5-4004-A0D7-7DE75617565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46</xm:sqref>
        </x14:conditionalFormatting>
        <x14:conditionalFormatting xmlns:xm="http://schemas.microsoft.com/office/excel/2006/main">
          <x14:cfRule type="dataBar" id="{59A9E0DD-BCCF-40A0-902D-B10A93E273E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45</xm:sqref>
        </x14:conditionalFormatting>
        <x14:conditionalFormatting xmlns:xm="http://schemas.microsoft.com/office/excel/2006/main">
          <x14:cfRule type="dataBar" id="{EB11B2A5-4D9D-4EA1-ADCB-72DE42BE3B8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44</xm:sqref>
        </x14:conditionalFormatting>
        <x14:conditionalFormatting xmlns:xm="http://schemas.microsoft.com/office/excel/2006/main">
          <x14:cfRule type="dataBar" id="{4A038C4C-87E2-49D8-822E-A7D7660C37F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43</xm:sqref>
        </x14:conditionalFormatting>
        <x14:conditionalFormatting xmlns:xm="http://schemas.microsoft.com/office/excel/2006/main">
          <x14:cfRule type="dataBar" id="{3F35C43F-1336-46D1-BD54-F07B8A32023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42</xm:sqref>
        </x14:conditionalFormatting>
        <x14:conditionalFormatting xmlns:xm="http://schemas.microsoft.com/office/excel/2006/main">
          <x14:cfRule type="dataBar" id="{94B5E510-E1A0-4084-AA37-609E564B685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41</xm:sqref>
        </x14:conditionalFormatting>
        <x14:conditionalFormatting xmlns:xm="http://schemas.microsoft.com/office/excel/2006/main">
          <x14:cfRule type="dataBar" id="{A7131AC7-DAA5-404D-932D-BF48B8116D0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40</xm:sqref>
        </x14:conditionalFormatting>
        <x14:conditionalFormatting xmlns:xm="http://schemas.microsoft.com/office/excel/2006/main">
          <x14:cfRule type="dataBar" id="{653DCACF-8948-48D4-8346-85877BC0277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39</xm:sqref>
        </x14:conditionalFormatting>
        <x14:conditionalFormatting xmlns:xm="http://schemas.microsoft.com/office/excel/2006/main">
          <x14:cfRule type="dataBar" id="{2F4D560B-56E8-4F72-9C4E-83225AFECF1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39</xm:sqref>
        </x14:conditionalFormatting>
        <x14:conditionalFormatting xmlns:xm="http://schemas.microsoft.com/office/excel/2006/main">
          <x14:cfRule type="dataBar" id="{4F743AB4-0D8D-4DBE-8AE3-8C23B7E9F20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40</xm:sqref>
        </x14:conditionalFormatting>
        <x14:conditionalFormatting xmlns:xm="http://schemas.microsoft.com/office/excel/2006/main">
          <x14:cfRule type="dataBar" id="{A411BA8B-1A17-4F49-A3AC-228C2D71AF1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41</xm:sqref>
        </x14:conditionalFormatting>
        <x14:conditionalFormatting xmlns:xm="http://schemas.microsoft.com/office/excel/2006/main">
          <x14:cfRule type="dataBar" id="{0C4BDFC5-5161-43BA-8943-90C1BB3ED9E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42</xm:sqref>
        </x14:conditionalFormatting>
        <x14:conditionalFormatting xmlns:xm="http://schemas.microsoft.com/office/excel/2006/main">
          <x14:cfRule type="dataBar" id="{68B7274D-14DD-4641-8AC9-B17119A1554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40</xm:sqref>
        </x14:conditionalFormatting>
        <x14:conditionalFormatting xmlns:xm="http://schemas.microsoft.com/office/excel/2006/main">
          <x14:cfRule type="dataBar" id="{231ECB8B-01D7-4E47-BBF8-6F239F46C7D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38</xm:sqref>
        </x14:conditionalFormatting>
        <x14:conditionalFormatting xmlns:xm="http://schemas.microsoft.com/office/excel/2006/main">
          <x14:cfRule type="dataBar" id="{7BD684E0-5969-42A3-8221-668138B6724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59E1FF47-B65A-404B-9A9A-CE43AD7534C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36</xm:sqref>
        </x14:conditionalFormatting>
        <x14:conditionalFormatting xmlns:xm="http://schemas.microsoft.com/office/excel/2006/main">
          <x14:cfRule type="dataBar" id="{D7DE1C4E-4D3E-4339-8D18-1EB4B65C707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38</xm:sqref>
        </x14:conditionalFormatting>
        <x14:conditionalFormatting xmlns:xm="http://schemas.microsoft.com/office/excel/2006/main">
          <x14:cfRule type="dataBar" id="{A4A9246F-8060-451C-8D2B-799FCD6AFBD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37</xm:sqref>
        </x14:conditionalFormatting>
        <x14:conditionalFormatting xmlns:xm="http://schemas.microsoft.com/office/excel/2006/main">
          <x14:cfRule type="dataBar" id="{420767AA-C650-492C-97E7-723E001626F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36</xm:sqref>
        </x14:conditionalFormatting>
        <x14:conditionalFormatting xmlns:xm="http://schemas.microsoft.com/office/excel/2006/main">
          <x14:cfRule type="dataBar" id="{068CB0A2-C0E5-42DC-B4B0-F6C28A7E511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35</xm:sqref>
        </x14:conditionalFormatting>
        <x14:conditionalFormatting xmlns:xm="http://schemas.microsoft.com/office/excel/2006/main">
          <x14:cfRule type="dataBar" id="{ECA645CB-BF8B-40CD-8C14-F56104A0015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34</xm:sqref>
        </x14:conditionalFormatting>
        <x14:conditionalFormatting xmlns:xm="http://schemas.microsoft.com/office/excel/2006/main">
          <x14:cfRule type="dataBar" id="{0D7FD961-7DAD-4326-8AB2-809817E96A2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33</xm:sqref>
        </x14:conditionalFormatting>
        <x14:conditionalFormatting xmlns:xm="http://schemas.microsoft.com/office/excel/2006/main">
          <x14:cfRule type="dataBar" id="{A95862BB-2483-41CC-9014-9CDAA0E607D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32</xm:sqref>
        </x14:conditionalFormatting>
        <x14:conditionalFormatting xmlns:xm="http://schemas.microsoft.com/office/excel/2006/main">
          <x14:cfRule type="dataBar" id="{A6821D30-279A-4D0F-9733-C1FB089F42A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31</xm:sqref>
        </x14:conditionalFormatting>
        <x14:conditionalFormatting xmlns:xm="http://schemas.microsoft.com/office/excel/2006/main">
          <x14:cfRule type="dataBar" id="{66FEF55D-C837-4903-BC24-6DBDEFCFA69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35</xm:sqref>
        </x14:conditionalFormatting>
        <x14:conditionalFormatting xmlns:xm="http://schemas.microsoft.com/office/excel/2006/main">
          <x14:cfRule type="dataBar" id="{0FA8F237-EDF1-4CA9-833E-E8F57AD1F9C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34</xm:sqref>
        </x14:conditionalFormatting>
        <x14:conditionalFormatting xmlns:xm="http://schemas.microsoft.com/office/excel/2006/main">
          <x14:cfRule type="dataBar" id="{FF3F1104-43CD-44F9-8150-AE02E3A7255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33</xm:sqref>
        </x14:conditionalFormatting>
        <x14:conditionalFormatting xmlns:xm="http://schemas.microsoft.com/office/excel/2006/main">
          <x14:cfRule type="dataBar" id="{8008742A-8AEC-4B44-8B95-87DB723240A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31</xm:sqref>
        </x14:conditionalFormatting>
        <x14:conditionalFormatting xmlns:xm="http://schemas.microsoft.com/office/excel/2006/main">
          <x14:cfRule type="dataBar" id="{0156A9C6-9FC0-4ED9-B2DE-FA1197DF972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30</xm:sqref>
        </x14:conditionalFormatting>
        <x14:conditionalFormatting xmlns:xm="http://schemas.microsoft.com/office/excel/2006/main">
          <x14:cfRule type="dataBar" id="{00AB2ECE-647E-4133-B9CF-36A0C1BAB75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30</xm:sqref>
        </x14:conditionalFormatting>
        <x14:conditionalFormatting xmlns:xm="http://schemas.microsoft.com/office/excel/2006/main">
          <x14:cfRule type="dataBar" id="{A2CFECA5-AE60-4BD2-BE39-B228A7003D8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29</xm:sqref>
        </x14:conditionalFormatting>
        <x14:conditionalFormatting xmlns:xm="http://schemas.microsoft.com/office/excel/2006/main">
          <x14:cfRule type="dataBar" id="{41A3873E-4C9B-402F-A226-311DCA7F933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32</xm:sqref>
        </x14:conditionalFormatting>
        <x14:conditionalFormatting xmlns:xm="http://schemas.microsoft.com/office/excel/2006/main">
          <x14:cfRule type="dataBar" id="{58B41580-1878-450D-9123-1CAAE819E5B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9</xm:sqref>
        </x14:conditionalFormatting>
        <x14:conditionalFormatting xmlns:xm="http://schemas.microsoft.com/office/excel/2006/main">
          <x14:cfRule type="dataBar" id="{BC1D2D85-555F-465A-A2B6-0C98F7B5670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8</xm:sqref>
        </x14:conditionalFormatting>
        <x14:conditionalFormatting xmlns:xm="http://schemas.microsoft.com/office/excel/2006/main">
          <x14:cfRule type="dataBar" id="{EC0ED2FB-3F82-4FEB-9093-E8357DC4326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7</xm:sqref>
        </x14:conditionalFormatting>
        <x14:conditionalFormatting xmlns:xm="http://schemas.microsoft.com/office/excel/2006/main">
          <x14:cfRule type="dataBar" id="{7BDE5DC5-9389-4D3C-BE80-405A5E6433E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26</xm:sqref>
        </x14:conditionalFormatting>
        <x14:conditionalFormatting xmlns:xm="http://schemas.microsoft.com/office/excel/2006/main">
          <x14:cfRule type="dataBar" id="{C4934F23-95F2-41A2-82F0-5203564F405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8</xm:sqref>
        </x14:conditionalFormatting>
        <x14:conditionalFormatting xmlns:xm="http://schemas.microsoft.com/office/excel/2006/main">
          <x14:cfRule type="dataBar" id="{7C7085F8-FB58-4736-8CEB-2A8097F9E37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7</xm:sqref>
        </x14:conditionalFormatting>
        <x14:conditionalFormatting xmlns:xm="http://schemas.microsoft.com/office/excel/2006/main">
          <x14:cfRule type="dataBar" id="{5FD87E32-F162-4F05-BBB7-76B8E3B9C2B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6</xm:sqref>
        </x14:conditionalFormatting>
        <x14:conditionalFormatting xmlns:xm="http://schemas.microsoft.com/office/excel/2006/main">
          <x14:cfRule type="dataBar" id="{90939C9D-E7D8-43F1-96CD-0B7E57F73F6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5</xm:sqref>
        </x14:conditionalFormatting>
        <x14:conditionalFormatting xmlns:xm="http://schemas.microsoft.com/office/excel/2006/main">
          <x14:cfRule type="dataBar" id="{745981F3-0251-41F2-884A-317A22B3C76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4</xm:sqref>
        </x14:conditionalFormatting>
        <x14:conditionalFormatting xmlns:xm="http://schemas.microsoft.com/office/excel/2006/main">
          <x14:cfRule type="dataBar" id="{CDF3FD8B-634B-4CD6-A38D-A65244D8DAA9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4</xm:sqref>
        </x14:conditionalFormatting>
        <x14:conditionalFormatting xmlns:xm="http://schemas.microsoft.com/office/excel/2006/main">
          <x14:cfRule type="dataBar" id="{13A628AA-0899-4F63-A90C-D8B9758493E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5</xm:sqref>
        </x14:conditionalFormatting>
        <x14:conditionalFormatting xmlns:xm="http://schemas.microsoft.com/office/excel/2006/main">
          <x14:cfRule type="dataBar" id="{220CA9DB-C952-4534-B7CB-4472229FF84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A8C522EA-6B92-4324-B65F-64472F0CC29B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22</xm:sqref>
        </x14:conditionalFormatting>
        <x14:conditionalFormatting xmlns:xm="http://schemas.microsoft.com/office/excel/2006/main">
          <x14:cfRule type="dataBar" id="{DD564C69-4503-4ED0-BE80-F08F46E9CC2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3</xm:sqref>
        </x14:conditionalFormatting>
        <x14:conditionalFormatting xmlns:xm="http://schemas.microsoft.com/office/excel/2006/main">
          <x14:cfRule type="dataBar" id="{710B4571-E2DB-4CDC-A5F2-B798D05A717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2</xm:sqref>
        </x14:conditionalFormatting>
        <x14:conditionalFormatting xmlns:xm="http://schemas.microsoft.com/office/excel/2006/main">
          <x14:cfRule type="dataBar" id="{33435E76-92BA-460F-9FFF-06FC33496768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1</xm:sqref>
        </x14:conditionalFormatting>
        <x14:conditionalFormatting xmlns:xm="http://schemas.microsoft.com/office/excel/2006/main">
          <x14:cfRule type="dataBar" id="{9B445CA6-2A65-44C4-A3A8-620A0A63FCB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1</xm:sqref>
        </x14:conditionalFormatting>
        <x14:conditionalFormatting xmlns:xm="http://schemas.microsoft.com/office/excel/2006/main">
          <x14:cfRule type="dataBar" id="{C65B31CC-9E42-4622-AC0E-EF965C15D696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20</xm:sqref>
        </x14:conditionalFormatting>
        <x14:conditionalFormatting xmlns:xm="http://schemas.microsoft.com/office/excel/2006/main">
          <x14:cfRule type="dataBar" id="{77426B09-F197-461B-BA93-D2727701B780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20</xm:sqref>
        </x14:conditionalFormatting>
        <x14:conditionalFormatting xmlns:xm="http://schemas.microsoft.com/office/excel/2006/main">
          <x14:cfRule type="dataBar" id="{9420202D-6986-4100-AB88-3374ED62B40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9</xm:sqref>
        </x14:conditionalFormatting>
        <x14:conditionalFormatting xmlns:xm="http://schemas.microsoft.com/office/excel/2006/main">
          <x14:cfRule type="dataBar" id="{23A78BDB-D60B-4EEB-B9D5-7A026EA3D89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9</xm:sqref>
        </x14:conditionalFormatting>
        <x14:conditionalFormatting xmlns:xm="http://schemas.microsoft.com/office/excel/2006/main">
          <x14:cfRule type="dataBar" id="{F1A64221-AB45-42FB-BFEA-4C11C09C0DF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8</xm:sqref>
        </x14:conditionalFormatting>
        <x14:conditionalFormatting xmlns:xm="http://schemas.microsoft.com/office/excel/2006/main">
          <x14:cfRule type="dataBar" id="{59EF751B-1359-451D-9B32-BEC385D6C63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8</xm:sqref>
        </x14:conditionalFormatting>
        <x14:conditionalFormatting xmlns:xm="http://schemas.microsoft.com/office/excel/2006/main">
          <x14:cfRule type="dataBar" id="{4928C9AB-0B89-4ED4-AE81-FB1F15AA7FA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7</xm:sqref>
        </x14:conditionalFormatting>
        <x14:conditionalFormatting xmlns:xm="http://schemas.microsoft.com/office/excel/2006/main">
          <x14:cfRule type="dataBar" id="{00492046-F902-41BE-A220-0C2B20D6C2C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7</xm:sqref>
        </x14:conditionalFormatting>
        <x14:conditionalFormatting xmlns:xm="http://schemas.microsoft.com/office/excel/2006/main">
          <x14:cfRule type="dataBar" id="{68DFB052-A64D-4BD8-B358-86A7086769DA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6</xm:sqref>
        </x14:conditionalFormatting>
        <x14:conditionalFormatting xmlns:xm="http://schemas.microsoft.com/office/excel/2006/main">
          <x14:cfRule type="dataBar" id="{52094B73-1AE0-446A-9BB9-C46320D936A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5</xm:sqref>
        </x14:conditionalFormatting>
        <x14:conditionalFormatting xmlns:xm="http://schemas.microsoft.com/office/excel/2006/main">
          <x14:cfRule type="dataBar" id="{BF91629B-C107-429D-AA81-BC9FDCD3329D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4</xm:sqref>
        </x14:conditionalFormatting>
        <x14:conditionalFormatting xmlns:xm="http://schemas.microsoft.com/office/excel/2006/main">
          <x14:cfRule type="dataBar" id="{CC10B29E-1239-42BC-93A6-1503907B069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3</xm:sqref>
        </x14:conditionalFormatting>
        <x14:conditionalFormatting xmlns:xm="http://schemas.microsoft.com/office/excel/2006/main">
          <x14:cfRule type="dataBar" id="{DAE1036E-BCD3-4C1F-9F2A-207CF16A4C2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</xm:sqref>
        </x14:conditionalFormatting>
        <x14:conditionalFormatting xmlns:xm="http://schemas.microsoft.com/office/excel/2006/main">
          <x14:cfRule type="dataBar" id="{EC139843-F5C3-420E-BE17-ED965783626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4</xm:sqref>
        </x14:conditionalFormatting>
        <x14:conditionalFormatting xmlns:xm="http://schemas.microsoft.com/office/excel/2006/main">
          <x14:cfRule type="dataBar" id="{74E828FB-A899-406E-A5CB-45601CBEAB7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5</xm:sqref>
        </x14:conditionalFormatting>
        <x14:conditionalFormatting xmlns:xm="http://schemas.microsoft.com/office/excel/2006/main">
          <x14:cfRule type="dataBar" id="{A3031D6C-A9FB-4966-86B1-F1483826919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6</xm:sqref>
        </x14:conditionalFormatting>
        <x14:conditionalFormatting xmlns:xm="http://schemas.microsoft.com/office/excel/2006/main">
          <x14:cfRule type="dataBar" id="{DF51D8F3-0EFF-4CF7-9AE7-4E3A893E901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2</xm:sqref>
        </x14:conditionalFormatting>
        <x14:conditionalFormatting xmlns:xm="http://schemas.microsoft.com/office/excel/2006/main">
          <x14:cfRule type="dataBar" id="{0CBD3DB3-3FB3-44C8-9A55-663D820E091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1</xm:sqref>
        </x14:conditionalFormatting>
        <x14:conditionalFormatting xmlns:xm="http://schemas.microsoft.com/office/excel/2006/main">
          <x14:cfRule type="dataBar" id="{264A2812-BEAD-4713-B8D3-A86D5300701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0</xm:sqref>
        </x14:conditionalFormatting>
        <x14:conditionalFormatting xmlns:xm="http://schemas.microsoft.com/office/excel/2006/main">
          <x14:cfRule type="dataBar" id="{2BDB1A67-CC4D-4BF0-BE9B-BE17115D81F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9</xm:sqref>
        </x14:conditionalFormatting>
        <x14:conditionalFormatting xmlns:xm="http://schemas.microsoft.com/office/excel/2006/main">
          <x14:cfRule type="dataBar" id="{7153A93A-24F9-47A1-B9E5-82EDC6756B55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8</xm:sqref>
        </x14:conditionalFormatting>
        <x14:conditionalFormatting xmlns:xm="http://schemas.microsoft.com/office/excel/2006/main">
          <x14:cfRule type="dataBar" id="{10E633F9-5EF2-48A5-B959-B4932FD0277C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7DBF9C3C-750A-4F0E-BEB6-2F03289CA39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9</xm:sqref>
        </x14:conditionalFormatting>
        <x14:conditionalFormatting xmlns:xm="http://schemas.microsoft.com/office/excel/2006/main">
          <x14:cfRule type="dataBar" id="{248E6F0B-AA16-404A-A40B-E66AA23095C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G10</xm:sqref>
        </x14:conditionalFormatting>
        <x14:conditionalFormatting xmlns:xm="http://schemas.microsoft.com/office/excel/2006/main">
          <x14:cfRule type="dataBar" id="{7E3AEEF6-9913-46DD-9535-C3B48FE0275E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1</xm:sqref>
        </x14:conditionalFormatting>
        <x14:conditionalFormatting xmlns:xm="http://schemas.microsoft.com/office/excel/2006/main">
          <x14:cfRule type="dataBar" id="{AA27C34C-EC4C-4509-910D-CAF698D337A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649DD8C7-D5B5-4F69-AD68-315DF8089C3F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E11</xm:sqref>
        </x14:conditionalFormatting>
        <x14:conditionalFormatting xmlns:xm="http://schemas.microsoft.com/office/excel/2006/main">
          <x14:cfRule type="dataBar" id="{3F4ACFB3-F700-4818-AF5C-B2F3A06D2913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51</xm:sqref>
        </x14:conditionalFormatting>
        <x14:conditionalFormatting xmlns:xm="http://schemas.microsoft.com/office/excel/2006/main">
          <x14:cfRule type="dataBar" id="{552299ED-BB84-43C9-91FA-E3597B5FAC84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51</xm:sqref>
        </x14:conditionalFormatting>
        <x14:conditionalFormatting xmlns:xm="http://schemas.microsoft.com/office/excel/2006/main">
          <x14:cfRule type="dataBar" id="{832B2164-DC73-4BF9-8172-5A19EBC7FAC2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50</xm:sqref>
        </x14:conditionalFormatting>
        <x14:conditionalFormatting xmlns:xm="http://schemas.microsoft.com/office/excel/2006/main">
          <x14:cfRule type="dataBar" id="{C69672B7-34A8-4EAA-A21A-BCB339FC4421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H134</xm:sqref>
        </x14:conditionalFormatting>
        <x14:conditionalFormatting xmlns:xm="http://schemas.microsoft.com/office/excel/2006/main">
          <x14:cfRule type="dataBar" id="{DBC8BF88-13FE-49FD-B287-E72B2FAAA2E7}">
            <x14:dataBar minLength="0" maxLength="100" border="1" negativeBarBorderColorSameAsPositive="0">
              <x14:cfvo type="autoMin"/>
              <x14:cfvo type="autoMax"/>
              <x14:borderColor rgb="FF008B8B"/>
              <x14:negativeFillColor rgb="FFFFD700"/>
              <x14:negativeBorderColor rgb="FFFFD700"/>
              <x14:axisColor rgb="FF000000"/>
            </x14:dataBar>
          </x14:cfRule>
          <xm:sqref>F13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 Lema Asqui</dc:creator>
  <cp:lastModifiedBy>Christiane Funk</cp:lastModifiedBy>
  <dcterms:created xsi:type="dcterms:W3CDTF">2020-11-18T12:23:19Z</dcterms:created>
  <dcterms:modified xsi:type="dcterms:W3CDTF">2020-11-25T13:22:17Z</dcterms:modified>
</cp:coreProperties>
</file>